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Dropbox (Cambridge University)\BK TMT Paper\Current upto date figures and tables\"/>
    </mc:Choice>
  </mc:AlternateContent>
  <bookViews>
    <workbookView xWindow="0" yWindow="0" windowWidth="28800" windowHeight="13500" activeTab="1"/>
  </bookViews>
  <sheets>
    <sheet name="Downregulation" sheetId="2" r:id="rId1"/>
    <sheet name="Upregulation" sheetId="3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427" uniqueCount="1382">
  <si>
    <t>Uniprot-s</t>
  </si>
  <si>
    <t>Q8WWA1</t>
  </si>
  <si>
    <t>P30679</t>
  </si>
  <si>
    <t>D3YTG3</t>
  </si>
  <si>
    <t>A6NDB9</t>
  </si>
  <si>
    <t>H0YF27</t>
  </si>
  <si>
    <t>P06731</t>
  </si>
  <si>
    <t>P54710</t>
  </si>
  <si>
    <t>P21709</t>
  </si>
  <si>
    <t>E9PQD6</t>
  </si>
  <si>
    <t>Q8TB45</t>
  </si>
  <si>
    <t>Q9UJA9</t>
  </si>
  <si>
    <t>Q99988</t>
  </si>
  <si>
    <t>Q9H2X0</t>
  </si>
  <si>
    <t>B4E1Z4</t>
  </si>
  <si>
    <t>Q96JP9</t>
  </si>
  <si>
    <t>Q6UWM9</t>
  </si>
  <si>
    <t>Q13113</t>
  </si>
  <si>
    <t>Q96GX8</t>
  </si>
  <si>
    <t>O95436</t>
  </si>
  <si>
    <t>F5H1R7</t>
  </si>
  <si>
    <t>Q9NR00</t>
  </si>
  <si>
    <t>P80297</t>
  </si>
  <si>
    <t>Q07837</t>
  </si>
  <si>
    <t>P57679</t>
  </si>
  <si>
    <t>P0C0L5</t>
  </si>
  <si>
    <t>P01024</t>
  </si>
  <si>
    <t>P30559</t>
  </si>
  <si>
    <t>P13611</t>
  </si>
  <si>
    <t>P19793</t>
  </si>
  <si>
    <t>Q8N3J5</t>
  </si>
  <si>
    <t>Q16828</t>
  </si>
  <si>
    <t>P43026</t>
  </si>
  <si>
    <t>Q13489</t>
  </si>
  <si>
    <t>Q7L266</t>
  </si>
  <si>
    <t>Q495W5</t>
  </si>
  <si>
    <t>O00204</t>
  </si>
  <si>
    <t>Q15119</t>
  </si>
  <si>
    <t>E7EVX2</t>
  </si>
  <si>
    <t>Q96J92</t>
  </si>
  <si>
    <t>Q9NZR2</t>
  </si>
  <si>
    <t>Q9Y287</t>
  </si>
  <si>
    <t>Q96T21</t>
  </si>
  <si>
    <t>F5GYY5</t>
  </si>
  <si>
    <t>Q8WV83</t>
  </si>
  <si>
    <t>P25106</t>
  </si>
  <si>
    <t>P11168</t>
  </si>
  <si>
    <t>Q15125</t>
  </si>
  <si>
    <t>Q86UD1</t>
  </si>
  <si>
    <t>Q96FC7</t>
  </si>
  <si>
    <t>O95755</t>
  </si>
  <si>
    <t>P04733</t>
  </si>
  <si>
    <t>E9PCN2</t>
  </si>
  <si>
    <t>Q9NQ38</t>
  </si>
  <si>
    <t>Q9P2Y5</t>
  </si>
  <si>
    <t>P02794</t>
  </si>
  <si>
    <t>Q14CB8</t>
  </si>
  <si>
    <t>Q8N4L2</t>
  </si>
  <si>
    <t>P10451</t>
  </si>
  <si>
    <t>P30279</t>
  </si>
  <si>
    <t>P30464</t>
  </si>
  <si>
    <t>Q9Y5J5</t>
  </si>
  <si>
    <t>Q13541</t>
  </si>
  <si>
    <t>O75845</t>
  </si>
  <si>
    <t>Q8IXM2</t>
  </si>
  <si>
    <t>Q7Z624</t>
  </si>
  <si>
    <t>Q9UBG3</t>
  </si>
  <si>
    <t>O60307</t>
  </si>
  <si>
    <t>P01584</t>
  </si>
  <si>
    <t>Q9HA38</t>
  </si>
  <si>
    <t>Q5T0D9</t>
  </si>
  <si>
    <t>B0FP48</t>
  </si>
  <si>
    <t>Q12983</t>
  </si>
  <si>
    <t>P01009</t>
  </si>
  <si>
    <t>Q86XI6</t>
  </si>
  <si>
    <t>Q6UWP8</t>
  </si>
  <si>
    <t>O76070</t>
  </si>
  <si>
    <t>Q15012</t>
  </si>
  <si>
    <t>P05067</t>
  </si>
  <si>
    <t>P51649</t>
  </si>
  <si>
    <t>Q9HCB6</t>
  </si>
  <si>
    <t>B8A4K4</t>
  </si>
  <si>
    <t>Q9BPY8</t>
  </si>
  <si>
    <t>Q8IWU5</t>
  </si>
  <si>
    <t>P15428</t>
  </si>
  <si>
    <t>Q9NZE8</t>
  </si>
  <si>
    <t>Q16829</t>
  </si>
  <si>
    <t>P17936</t>
  </si>
  <si>
    <t>O95407</t>
  </si>
  <si>
    <t>P12755</t>
  </si>
  <si>
    <t>Q3SXY8</t>
  </si>
  <si>
    <t>Q13268</t>
  </si>
  <si>
    <t>Q13163</t>
  </si>
  <si>
    <t>P12109</t>
  </si>
  <si>
    <t>Q01581</t>
  </si>
  <si>
    <t>P35321</t>
  </si>
  <si>
    <t>Q9H3M7</t>
  </si>
  <si>
    <t>Q9NRA1</t>
  </si>
  <si>
    <t>Q9H6P5</t>
  </si>
  <si>
    <t>Q8N5U6</t>
  </si>
  <si>
    <t>Q717R9</t>
  </si>
  <si>
    <t>Q9NS15</t>
  </si>
  <si>
    <t>Q11201</t>
  </si>
  <si>
    <t>Q9UPQ7</t>
  </si>
  <si>
    <t>Q9BV36</t>
  </si>
  <si>
    <t>Q9UJU6</t>
  </si>
  <si>
    <t>Q8N370</t>
  </si>
  <si>
    <t>Q9HBU6</t>
  </si>
  <si>
    <t>Q9UIJ5</t>
  </si>
  <si>
    <t>Q9HC62</t>
  </si>
  <si>
    <t>O75631</t>
  </si>
  <si>
    <t>Q01105</t>
  </si>
  <si>
    <t>Q9HBH9</t>
  </si>
  <si>
    <t>Q68BL7</t>
  </si>
  <si>
    <t>P50591</t>
  </si>
  <si>
    <t>Q8WVJ2</t>
  </si>
  <si>
    <t>C9JJP8</t>
  </si>
  <si>
    <t>Q9NZB2</t>
  </si>
  <si>
    <t>P22528</t>
  </si>
  <si>
    <t>P01034</t>
  </si>
  <si>
    <t>Q9NP61</t>
  </si>
  <si>
    <t>O76080</t>
  </si>
  <si>
    <t>Q9NYD6</t>
  </si>
  <si>
    <t>Q96DR4</t>
  </si>
  <si>
    <t>Q9H6X2</t>
  </si>
  <si>
    <t>Q9P260</t>
  </si>
  <si>
    <t>J3KNF8</t>
  </si>
  <si>
    <t>Q4L235</t>
  </si>
  <si>
    <t>Q06418</t>
  </si>
  <si>
    <t>P02675</t>
  </si>
  <si>
    <t>Q9NVM1</t>
  </si>
  <si>
    <t>Q9NP74</t>
  </si>
  <si>
    <t>Q07820</t>
  </si>
  <si>
    <t>Q15916</t>
  </si>
  <si>
    <t>Q99595</t>
  </si>
  <si>
    <t>Q14094</t>
  </si>
  <si>
    <t>P08183</t>
  </si>
  <si>
    <t>P15260</t>
  </si>
  <si>
    <t>E7EW59</t>
  </si>
  <si>
    <t>P80294</t>
  </si>
  <si>
    <t>Q08117</t>
  </si>
  <si>
    <t>Q15165</t>
  </si>
  <si>
    <t>Q96RR1</t>
  </si>
  <si>
    <t>P84101</t>
  </si>
  <si>
    <t>P54868</t>
  </si>
  <si>
    <t>Q8N5H3</t>
  </si>
  <si>
    <t>P06276</t>
  </si>
  <si>
    <t>Q9NQX7</t>
  </si>
  <si>
    <t>Q96EY9</t>
  </si>
  <si>
    <t>O43164</t>
  </si>
  <si>
    <t>P01023</t>
  </si>
  <si>
    <t>H0YAH3</t>
  </si>
  <si>
    <t>Q5BJH7</t>
  </si>
  <si>
    <t>Q9Y2D8</t>
  </si>
  <si>
    <t>O95081</t>
  </si>
  <si>
    <t>P04731</t>
  </si>
  <si>
    <t>Q9P0U3</t>
  </si>
  <si>
    <t>P16455</t>
  </si>
  <si>
    <t>O43399</t>
  </si>
  <si>
    <t>Q9H6K1</t>
  </si>
  <si>
    <t>D6RFX5</t>
  </si>
  <si>
    <t>Q7Z4F1</t>
  </si>
  <si>
    <t>Q8NG27</t>
  </si>
  <si>
    <t>Q9Y5F8</t>
  </si>
  <si>
    <t>P49761</t>
  </si>
  <si>
    <t>Q96HA8</t>
  </si>
  <si>
    <t>Q9H6Y2</t>
  </si>
  <si>
    <t>O00300</t>
  </si>
  <si>
    <t>Q9H7M9</t>
  </si>
  <si>
    <t>Q8IWE2</t>
  </si>
  <si>
    <t>Q15582</t>
  </si>
  <si>
    <t>Q9P278</t>
  </si>
  <si>
    <t>P28300</t>
  </si>
  <si>
    <t>Q8TEL6</t>
  </si>
  <si>
    <t>Q00987</t>
  </si>
  <si>
    <t>Q6FIF0</t>
  </si>
  <si>
    <t>Q5TH69</t>
  </si>
  <si>
    <t>Q7Z7B0</t>
  </si>
  <si>
    <t>O60671</t>
  </si>
  <si>
    <t>P01033</t>
  </si>
  <si>
    <t>Q8IVL1</t>
  </si>
  <si>
    <t>F8W6M3</t>
  </si>
  <si>
    <t>Q8ND90</t>
  </si>
  <si>
    <t>Q9UKW4</t>
  </si>
  <si>
    <t>P37173</t>
  </si>
  <si>
    <t>O43670</t>
  </si>
  <si>
    <t>Q8N961</t>
  </si>
  <si>
    <t>P63172</t>
  </si>
  <si>
    <t>Q5HYC2</t>
  </si>
  <si>
    <t>O95864</t>
  </si>
  <si>
    <t>F8W692</t>
  </si>
  <si>
    <t>Q8N2G8</t>
  </si>
  <si>
    <t>B8ZZ50</t>
  </si>
  <si>
    <t>Q8IXQ3</t>
  </si>
  <si>
    <t>Q13772</t>
  </si>
  <si>
    <t>I6L8A6</t>
  </si>
  <si>
    <t>Q9NSB8</t>
  </si>
  <si>
    <t>P15151</t>
  </si>
  <si>
    <t>P30291</t>
  </si>
  <si>
    <t>Q6RW13</t>
  </si>
  <si>
    <t>Q8IXW5</t>
  </si>
  <si>
    <t>O14775</t>
  </si>
  <si>
    <t>Q2KHM9</t>
  </si>
  <si>
    <t>F8W0J6</t>
  </si>
  <si>
    <t>Q5JY77</t>
  </si>
  <si>
    <t>Q6UW56</t>
  </si>
  <si>
    <t>A8MT69</t>
  </si>
  <si>
    <t>P29692</t>
  </si>
  <si>
    <t>Q9NWQ9</t>
  </si>
  <si>
    <t>P35354</t>
  </si>
  <si>
    <t>Q5T4B2</t>
  </si>
  <si>
    <t>P68106</t>
  </si>
  <si>
    <t>P17026</t>
  </si>
  <si>
    <t>Q9NZI6</t>
  </si>
  <si>
    <t>Q6ZT21</t>
  </si>
  <si>
    <t>Q8N2U0</t>
  </si>
  <si>
    <t>P18146</t>
  </si>
  <si>
    <t>O15231</t>
  </si>
  <si>
    <t>Q8NDZ4</t>
  </si>
  <si>
    <t>Q6Y1H2</t>
  </si>
  <si>
    <t>O43592</t>
  </si>
  <si>
    <t>P13498</t>
  </si>
  <si>
    <t>P16403</t>
  </si>
  <si>
    <t>Q15043</t>
  </si>
  <si>
    <t>Q9H8N7</t>
  </si>
  <si>
    <t>Q02487</t>
  </si>
  <si>
    <t>Q8N339</t>
  </si>
  <si>
    <t>O94806</t>
  </si>
  <si>
    <t>Q9NQW6</t>
  </si>
  <si>
    <t>Q93083</t>
  </si>
  <si>
    <t>Q96GM5</t>
  </si>
  <si>
    <t>O43734</t>
  </si>
  <si>
    <t>H7C144</t>
  </si>
  <si>
    <t>Q6UWU4</t>
  </si>
  <si>
    <t>Q969Y2</t>
  </si>
  <si>
    <t>Q71DI3</t>
  </si>
  <si>
    <t>Q6XPR3</t>
  </si>
  <si>
    <t>Q9NSC2</t>
  </si>
  <si>
    <t>Q5JTW2</t>
  </si>
  <si>
    <t>O75362</t>
  </si>
  <si>
    <t>P29279</t>
  </si>
  <si>
    <t>P04732</t>
  </si>
  <si>
    <t>Q9BY76</t>
  </si>
  <si>
    <t>Q7Z3K6</t>
  </si>
  <si>
    <t>P27816</t>
  </si>
  <si>
    <t>Q9H6K4</t>
  </si>
  <si>
    <t>Q7Z7J9</t>
  </si>
  <si>
    <t>Q99728</t>
  </si>
  <si>
    <t>P62633</t>
  </si>
  <si>
    <t>P57071</t>
  </si>
  <si>
    <t>J3KR25</t>
  </si>
  <si>
    <t>Q01850</t>
  </si>
  <si>
    <t>P09486</t>
  </si>
  <si>
    <t>Q9H4L7</t>
  </si>
  <si>
    <t>Q9P227</t>
  </si>
  <si>
    <t>Q99676</t>
  </si>
  <si>
    <t>P24593</t>
  </si>
  <si>
    <t>Q15058</t>
  </si>
  <si>
    <t>O75496</t>
  </si>
  <si>
    <t>P03085</t>
  </si>
  <si>
    <t>P48307</t>
  </si>
  <si>
    <t>Q14207</t>
  </si>
  <si>
    <t>Q8N954</t>
  </si>
  <si>
    <t>P52292</t>
  </si>
  <si>
    <t>P05204</t>
  </si>
  <si>
    <t>P04637</t>
  </si>
  <si>
    <t>Q8N6S5</t>
  </si>
  <si>
    <t>O75164</t>
  </si>
  <si>
    <t>Q14201</t>
  </si>
  <si>
    <t>O95997</t>
  </si>
  <si>
    <t>K7EMX1</t>
  </si>
  <si>
    <t>P54132</t>
  </si>
  <si>
    <t>Q96HA7</t>
  </si>
  <si>
    <t>Q15003</t>
  </si>
  <si>
    <t>P10412</t>
  </si>
  <si>
    <t>P39748</t>
  </si>
  <si>
    <t>M0R0Q5</t>
  </si>
  <si>
    <t>P00749</t>
  </si>
  <si>
    <t>O14578</t>
  </si>
  <si>
    <t>Q7Z7L1</t>
  </si>
  <si>
    <t>B4DST0</t>
  </si>
  <si>
    <t>P40938</t>
  </si>
  <si>
    <t>Q14674</t>
  </si>
  <si>
    <t>P0DI81</t>
  </si>
  <si>
    <t>Q9BXS6</t>
  </si>
  <si>
    <t>Q71F23</t>
  </si>
  <si>
    <t>Q6IBW4</t>
  </si>
  <si>
    <t>Q9H3R5</t>
  </si>
  <si>
    <t>P06493</t>
  </si>
  <si>
    <t>O15392</t>
  </si>
  <si>
    <t>P43007</t>
  </si>
  <si>
    <t>Q9NQS7</t>
  </si>
  <si>
    <t>Q92547</t>
  </si>
  <si>
    <t>Q9BRT9</t>
  </si>
  <si>
    <t>Q9P209</t>
  </si>
  <si>
    <t>B4DWW4</t>
  </si>
  <si>
    <t>O14929</t>
  </si>
  <si>
    <t>P05412</t>
  </si>
  <si>
    <t>Q9UBU7</t>
  </si>
  <si>
    <t>Q9UKN7</t>
  </si>
  <si>
    <t>Q08050</t>
  </si>
  <si>
    <t>E9PBQ3</t>
  </si>
  <si>
    <t>Q6PIW4</t>
  </si>
  <si>
    <t>P13671</t>
  </si>
  <si>
    <t>Q9UN36</t>
  </si>
  <si>
    <t>Q02224</t>
  </si>
  <si>
    <t>Q14566</t>
  </si>
  <si>
    <t>Q9HBM1</t>
  </si>
  <si>
    <t>P03094</t>
  </si>
  <si>
    <t>Q96BD8</t>
  </si>
  <si>
    <t>G3V5T9</t>
  </si>
  <si>
    <t>Q02539</t>
  </si>
  <si>
    <t>O00458</t>
  </si>
  <si>
    <t>O95067</t>
  </si>
  <si>
    <t>O43663</t>
  </si>
  <si>
    <t>Q9NYP9</t>
  </si>
  <si>
    <t>Q9BPX3</t>
  </si>
  <si>
    <t>Q5JUR7</t>
  </si>
  <si>
    <t>Q9P021</t>
  </si>
  <si>
    <t>Q7L590</t>
  </si>
  <si>
    <t>Q9BRX5</t>
  </si>
  <si>
    <t>O95347</t>
  </si>
  <si>
    <t>Q92698</t>
  </si>
  <si>
    <t>P49736</t>
  </si>
  <si>
    <t>Q5VU97</t>
  </si>
  <si>
    <t>Q6P444</t>
  </si>
  <si>
    <t>Q99618</t>
  </si>
  <si>
    <t>Q9Y4H2</t>
  </si>
  <si>
    <t>Q8NG31</t>
  </si>
  <si>
    <t>U3KQ17</t>
  </si>
  <si>
    <t>Q96GX5</t>
  </si>
  <si>
    <t>P03088</t>
  </si>
  <si>
    <t>Q5STZ8</t>
  </si>
  <si>
    <t>A6NMQ1</t>
  </si>
  <si>
    <t>Q86XI2</t>
  </si>
  <si>
    <t>Q9H9A7</t>
  </si>
  <si>
    <t>Q13112</t>
  </si>
  <si>
    <t>Q6P4F7</t>
  </si>
  <si>
    <t>P23921</t>
  </si>
  <si>
    <t>Q9NTJ3</t>
  </si>
  <si>
    <t>Q69YH5</t>
  </si>
  <si>
    <t>Q9BZD4</t>
  </si>
  <si>
    <t>Q9H4H8</t>
  </si>
  <si>
    <t>Q92686</t>
  </si>
  <si>
    <t>Q9UNS1</t>
  </si>
  <si>
    <t>Q6UVJ0</t>
  </si>
  <si>
    <t>C9JDG0</t>
  </si>
  <si>
    <t>Q15398</t>
  </si>
  <si>
    <t>Q8IYA6</t>
  </si>
  <si>
    <t>Q9BXW9</t>
  </si>
  <si>
    <t>O60566</t>
  </si>
  <si>
    <t>P14635</t>
  </si>
  <si>
    <t>P68871</t>
  </si>
  <si>
    <t>J9JID1</t>
  </si>
  <si>
    <t>P61024</t>
  </si>
  <si>
    <t>P01100</t>
  </si>
  <si>
    <t>P26358</t>
  </si>
  <si>
    <t>Q9H8V3</t>
  </si>
  <si>
    <t>Q9Y620</t>
  </si>
  <si>
    <t>O43683</t>
  </si>
  <si>
    <t>Q14691</t>
  </si>
  <si>
    <t>Q14781</t>
  </si>
  <si>
    <t>Q96R06</t>
  </si>
  <si>
    <t>E9PFC7</t>
  </si>
  <si>
    <t>Q9Y653</t>
  </si>
  <si>
    <t>P18858</t>
  </si>
  <si>
    <t>Q86Y91</t>
  </si>
  <si>
    <t>O75717</t>
  </si>
  <si>
    <t>Q96B01</t>
  </si>
  <si>
    <t>O14757</t>
  </si>
  <si>
    <t>Q9UKL3</t>
  </si>
  <si>
    <t>Q96DY7</t>
  </si>
  <si>
    <t>I3L156</t>
  </si>
  <si>
    <t>Q9Y248</t>
  </si>
  <si>
    <t>P49642</t>
  </si>
  <si>
    <t>Q53HL2</t>
  </si>
  <si>
    <t>O15055</t>
  </si>
  <si>
    <t>Q12834</t>
  </si>
  <si>
    <t>Q15910</t>
  </si>
  <si>
    <t>Q6PL18</t>
  </si>
  <si>
    <t>Q02241</t>
  </si>
  <si>
    <t>O75330</t>
  </si>
  <si>
    <t>Q14181</t>
  </si>
  <si>
    <t>O43502</t>
  </si>
  <si>
    <t>P33981</t>
  </si>
  <si>
    <t>Q99607</t>
  </si>
  <si>
    <t>P49454</t>
  </si>
  <si>
    <t>Q56NI9</t>
  </si>
  <si>
    <t>Q9UBZ4</t>
  </si>
  <si>
    <t>B5MBX0</t>
  </si>
  <si>
    <t>Q9Y6A5</t>
  </si>
  <si>
    <t>Q6P0N0</t>
  </si>
  <si>
    <t>Q13309</t>
  </si>
  <si>
    <t>Q9NYP3</t>
  </si>
  <si>
    <t>Q96KB5</t>
  </si>
  <si>
    <t>Q8TCG1</t>
  </si>
  <si>
    <t>O14777</t>
  </si>
  <si>
    <t>Q9NVI1</t>
  </si>
  <si>
    <t>Q9NYZ3</t>
  </si>
  <si>
    <t>Q13111</t>
  </si>
  <si>
    <t>Q9UJA3</t>
  </si>
  <si>
    <t>P52732</t>
  </si>
  <si>
    <t>Q9P2W1</t>
  </si>
  <si>
    <t>Q562F6</t>
  </si>
  <si>
    <t>O95239</t>
  </si>
  <si>
    <t>Q9H0H5</t>
  </si>
  <si>
    <t>P04114</t>
  </si>
  <si>
    <t>P46013</t>
  </si>
  <si>
    <t>Q96Q89</t>
  </si>
  <si>
    <t>Q9BW19</t>
  </si>
  <si>
    <t>Q8IX90</t>
  </si>
  <si>
    <t>Q9Y448</t>
  </si>
  <si>
    <t>P49643</t>
  </si>
  <si>
    <t>Q9NPD8</t>
  </si>
  <si>
    <t>O95235</t>
  </si>
  <si>
    <t>P11388</t>
  </si>
  <si>
    <t>Q8IZT6</t>
  </si>
  <si>
    <t>Q99661</t>
  </si>
  <si>
    <t>Q13257</t>
  </si>
  <si>
    <t>Q53EZ4</t>
  </si>
  <si>
    <t>Q8NI77</t>
  </si>
  <si>
    <t>Q16763</t>
  </si>
  <si>
    <t>Q7Z628</t>
  </si>
  <si>
    <t>P04183</t>
  </si>
  <si>
    <t>Q99741</t>
  </si>
  <si>
    <t>Q9ULW0</t>
  </si>
  <si>
    <t>P00374</t>
  </si>
  <si>
    <t>P53350</t>
  </si>
  <si>
    <t>Q9BVW5</t>
  </si>
  <si>
    <t>P31350</t>
  </si>
  <si>
    <t>Q14807</t>
  </si>
  <si>
    <t>Q96EA4</t>
  </si>
  <si>
    <t>Q8WWK9</t>
  </si>
  <si>
    <t>Q9BWT6</t>
  </si>
  <si>
    <t>O95229</t>
  </si>
  <si>
    <t>P20248</t>
  </si>
  <si>
    <t>F5GX68</t>
  </si>
  <si>
    <t>O14965</t>
  </si>
  <si>
    <t>Q9BS16</t>
  </si>
  <si>
    <t>Q8NEM2</t>
  </si>
  <si>
    <t>Q6SJ93</t>
  </si>
  <si>
    <t>O00762</t>
  </si>
  <si>
    <t>Q9UKT4</t>
  </si>
  <si>
    <t>Q9NRZ9</t>
  </si>
  <si>
    <t>H0YMA4</t>
  </si>
  <si>
    <t>Q9H967</t>
  </si>
  <si>
    <t>P19883</t>
  </si>
  <si>
    <t>Q7Z2Z1</t>
  </si>
  <si>
    <t>Q9NZJ0</t>
  </si>
  <si>
    <t>Q9UQ84</t>
  </si>
  <si>
    <t>O96020</t>
  </si>
  <si>
    <t>Q9HAW4</t>
  </si>
  <si>
    <t>O60299</t>
  </si>
  <si>
    <t>P03082</t>
  </si>
  <si>
    <t>P03071</t>
  </si>
  <si>
    <t>P01860</t>
  </si>
  <si>
    <t>P31260</t>
  </si>
  <si>
    <t>H0Y948</t>
  </si>
  <si>
    <t>Q96HE9</t>
  </si>
  <si>
    <t>Description</t>
  </si>
  <si>
    <t>TMEM40</t>
  </si>
  <si>
    <t>Isoform 2 of Transmembrane protein 40</t>
  </si>
  <si>
    <t>GNA15</t>
  </si>
  <si>
    <t>Guanine nucleotide-binding protein subunit alpha-15</t>
  </si>
  <si>
    <t>ABI3BP</t>
  </si>
  <si>
    <t>Target of Nesh-SH3</t>
  </si>
  <si>
    <t>PALM3</t>
  </si>
  <si>
    <t>Paralemmin-3</t>
  </si>
  <si>
    <t>TRIM29</t>
  </si>
  <si>
    <t>Tripartite motif-containing protein 29</t>
  </si>
  <si>
    <t>CEACAM5</t>
  </si>
  <si>
    <t>Carcinoembryonic antigen-related cell adhesion molecule 5</t>
  </si>
  <si>
    <t>FXYD2</t>
  </si>
  <si>
    <t>Sodium/potassium-transporting ATPase subunit gamma</t>
  </si>
  <si>
    <t>EPHA1</t>
  </si>
  <si>
    <t>Ephrin type-A receptor 1</t>
  </si>
  <si>
    <t>SAA1</t>
  </si>
  <si>
    <t>Serum amyloid A-1 protein</t>
  </si>
  <si>
    <t>DEPTOR</t>
  </si>
  <si>
    <t>DEP domain-containing mTOR-interacting protein</t>
  </si>
  <si>
    <t>ENPP5</t>
  </si>
  <si>
    <t>Ectonucleotide pyrophosphatase/phosphodiesterase family member 5</t>
  </si>
  <si>
    <t>GDF15</t>
  </si>
  <si>
    <t>Growth/differentiation factor 15</t>
  </si>
  <si>
    <t>CHRD</t>
  </si>
  <si>
    <t>Chordin</t>
  </si>
  <si>
    <t>CFB</t>
  </si>
  <si>
    <t>Complement factor B</t>
  </si>
  <si>
    <t>CDHR1</t>
  </si>
  <si>
    <t>Cadherin-related family member 1</t>
  </si>
  <si>
    <t>UGT2A3</t>
  </si>
  <si>
    <t>UDP-glucuronosyltransferase 2A3</t>
  </si>
  <si>
    <t>PDZK1IP1</t>
  </si>
  <si>
    <t>PDZK1-interacting protein 1</t>
  </si>
  <si>
    <t>C16orf74</t>
  </si>
  <si>
    <t>Uncharacterized protein C16orf74</t>
  </si>
  <si>
    <t>SLC34A2</t>
  </si>
  <si>
    <t>Isoform 2 of Sodium-dependent phosphate transport protein 2B</t>
  </si>
  <si>
    <t>FLJ22184</t>
  </si>
  <si>
    <t>Protein FLJ22184</t>
  </si>
  <si>
    <t>C8orf4</t>
  </si>
  <si>
    <t>Protein C8orf4</t>
  </si>
  <si>
    <t>MT1X</t>
  </si>
  <si>
    <t>Metallothionein-1X</t>
  </si>
  <si>
    <t>SLC3A1</t>
  </si>
  <si>
    <t>Neutral and basic amino acid transport protein rBAT</t>
  </si>
  <si>
    <t>EVC</t>
  </si>
  <si>
    <t>Ellis-van Creveld syndrome protein</t>
  </si>
  <si>
    <t>C4B</t>
  </si>
  <si>
    <t>Complement C4-B</t>
  </si>
  <si>
    <t>C3</t>
  </si>
  <si>
    <t>Complement C3</t>
  </si>
  <si>
    <t>OXTR</t>
  </si>
  <si>
    <t>Oxytocin receptor</t>
  </si>
  <si>
    <t>VCAN</t>
  </si>
  <si>
    <t>Isoform Vint of Versican core protein</t>
  </si>
  <si>
    <t>RXRA</t>
  </si>
  <si>
    <t>Retinoic acid receptor RXR-alpha</t>
  </si>
  <si>
    <t>PPM1K</t>
  </si>
  <si>
    <t>Protein phosphatase 1K, mitochondrial</t>
  </si>
  <si>
    <t>DUSP6</t>
  </si>
  <si>
    <t>Dual specificity protein phosphatase 6</t>
  </si>
  <si>
    <t>GDF5</t>
  </si>
  <si>
    <t>Growth/differentiation factor 5</t>
  </si>
  <si>
    <t>BIRC3</t>
  </si>
  <si>
    <t>Baculoviral IAP repeat-containing protein 3</t>
  </si>
  <si>
    <t>ASRGL1</t>
  </si>
  <si>
    <t>Isoaspartyl peptidase/L-asparaginase</t>
  </si>
  <si>
    <t>FUT11</t>
  </si>
  <si>
    <t>Alpha-(1,3)-fucosyltransferase 11</t>
  </si>
  <si>
    <t>SULT2B1</t>
  </si>
  <si>
    <t>Sulfotransferase family cytosolic 2B member 1</t>
  </si>
  <si>
    <t>PDK2</t>
  </si>
  <si>
    <t>[Pyruvate dehydrogenase (acetyl-transferring)] kinase isozyme 2, mitochondrial</t>
  </si>
  <si>
    <t>GOLGA4</t>
  </si>
  <si>
    <t>Golgin subfamily A member 4</t>
  </si>
  <si>
    <t>WNK4</t>
  </si>
  <si>
    <t>Serine/threonine-protein kinase WNK4</t>
  </si>
  <si>
    <t>LRP1B</t>
  </si>
  <si>
    <t>Low-density lipoprotein receptor-related protein 1B</t>
  </si>
  <si>
    <t>ITM2B</t>
  </si>
  <si>
    <t>Integral membrane protein 2B</t>
  </si>
  <si>
    <t>SECISBP2</t>
  </si>
  <si>
    <t>Selenocysteine insertion sequence-binding protein 2</t>
  </si>
  <si>
    <t>ARSE</t>
  </si>
  <si>
    <t>Arylsulfatase E</t>
  </si>
  <si>
    <t>SLC35F5</t>
  </si>
  <si>
    <t>Solute carrier family 35 member F5</t>
  </si>
  <si>
    <t>ACKR3</t>
  </si>
  <si>
    <t>Atypical chemokine receptor 3</t>
  </si>
  <si>
    <t>SLC2A2</t>
  </si>
  <si>
    <t>Solute carrier family 2, facilitated glucose transporter member 2</t>
  </si>
  <si>
    <t>EBP</t>
  </si>
  <si>
    <t>3-beta-hydroxysteroid-Delta(8),Delta(7)-isomerase</t>
  </si>
  <si>
    <t>OAF</t>
  </si>
  <si>
    <t>Out at first protein homolog</t>
  </si>
  <si>
    <t>PHYHIPL</t>
  </si>
  <si>
    <t>Phytanoyl-CoA hydroxylase-interacting protein-like</t>
  </si>
  <si>
    <t>RAB36</t>
  </si>
  <si>
    <t>Ras-related protein Rab-36</t>
  </si>
  <si>
    <t>MT1F</t>
  </si>
  <si>
    <t>Metallothionein-1F</t>
  </si>
  <si>
    <t>GUCY1B3</t>
  </si>
  <si>
    <t>Guanylate cyclase soluble subunit beta-1</t>
  </si>
  <si>
    <t>SPINK5</t>
  </si>
  <si>
    <t>Isoform long of Serine protease inhibitor Kazal-type 5</t>
  </si>
  <si>
    <t>UVRAG</t>
  </si>
  <si>
    <t>UV radiation resistance-associated gene protein</t>
  </si>
  <si>
    <t>FTH1</t>
  </si>
  <si>
    <t>Ferritin heavy chain</t>
  </si>
  <si>
    <t>ARHGAP19</t>
  </si>
  <si>
    <t>Isoform 2 of Rho GTPase-activating protein 19</t>
  </si>
  <si>
    <t>TMEM55A</t>
  </si>
  <si>
    <t>Type 2 phosphatidylinositol 4,5-bisphosphate 4-phosphatase</t>
  </si>
  <si>
    <t>SPP1</t>
  </si>
  <si>
    <t>Osteopontin</t>
  </si>
  <si>
    <t>CCND2</t>
  </si>
  <si>
    <t>G1/S-specific cyclin-D2</t>
  </si>
  <si>
    <t>HLA-B</t>
  </si>
  <si>
    <t>HLA class I histocompatibility antigen, B-15 alpha chain</t>
  </si>
  <si>
    <t>PHLDA3</t>
  </si>
  <si>
    <t>Pleckstrin homology-like domain family A member 3</t>
  </si>
  <si>
    <t>EIF4EBP1</t>
  </si>
  <si>
    <t>Eukaryotic translation initiation factor 4E-binding protein 1</t>
  </si>
  <si>
    <t>SC5D</t>
  </si>
  <si>
    <t>Lathosterol oxidase</t>
  </si>
  <si>
    <t>BAP18</t>
  </si>
  <si>
    <t>Isoform 2 of Chromatin complexes subunit BAP18</t>
  </si>
  <si>
    <t>CAMKMT</t>
  </si>
  <si>
    <t>Calmodulin-lysine N-methyltransferase</t>
  </si>
  <si>
    <t>CRNN</t>
  </si>
  <si>
    <t>Cornulin</t>
  </si>
  <si>
    <t>MAST3</t>
  </si>
  <si>
    <t>Microtubule-associated serine/threonine-protein kinase 3</t>
  </si>
  <si>
    <t>IL1B</t>
  </si>
  <si>
    <t>Interleukin-1 beta</t>
  </si>
  <si>
    <t>ZMAT3</t>
  </si>
  <si>
    <t>Zinc finger matrin-type protein 3</t>
  </si>
  <si>
    <t>TPRG1L</t>
  </si>
  <si>
    <t>Tumor protein p63-regulated gene 1-like protein</t>
  </si>
  <si>
    <t>UPK3BL</t>
  </si>
  <si>
    <t>Uroplakin-3b-like protein</t>
  </si>
  <si>
    <t>BNIP3</t>
  </si>
  <si>
    <t>BCL2/adenovirus E1B 19 kDa protein-interacting protein 3</t>
  </si>
  <si>
    <t>SERPINA1</t>
  </si>
  <si>
    <t>Alpha-1-antitrypsin</t>
  </si>
  <si>
    <t>PPP1R3B</t>
  </si>
  <si>
    <t>Protein phosphatase 1 regulatory subunit 3B</t>
  </si>
  <si>
    <t>SBSN</t>
  </si>
  <si>
    <t>Suprabasin</t>
  </si>
  <si>
    <t>SNCG</t>
  </si>
  <si>
    <t>Gamma-synuclein</t>
  </si>
  <si>
    <t>LAPTM4A</t>
  </si>
  <si>
    <t>Lysosomal-associated transmembrane protein 4A</t>
  </si>
  <si>
    <t>APP</t>
  </si>
  <si>
    <t>Amyloid beta A4 protein</t>
  </si>
  <si>
    <t>ALDH5A1</t>
  </si>
  <si>
    <t>Isoform 2 of Succinate-semialdehyde dehydrogenase, mitochondrial</t>
  </si>
  <si>
    <t>SPON1</t>
  </si>
  <si>
    <t>Spondin-1</t>
  </si>
  <si>
    <t>CYSRT1</t>
  </si>
  <si>
    <t>Cysteine-rich tail protein 1</t>
  </si>
  <si>
    <t>HOPX</t>
  </si>
  <si>
    <t>Isoform 3 of Homeodomain-only protein</t>
  </si>
  <si>
    <t>SULF2</t>
  </si>
  <si>
    <t>Extracellular sulfatase Sulf-2</t>
  </si>
  <si>
    <t>HPGD</t>
  </si>
  <si>
    <t>15-hydroxyprostaglandin dehydrogenase [NAD(+)]</t>
  </si>
  <si>
    <t>MRPL35</t>
  </si>
  <si>
    <t>39S ribosomal protein L35, mitochondrial</t>
  </si>
  <si>
    <t>DUSP7</t>
  </si>
  <si>
    <t>Dual specificity protein phosphatase 7</t>
  </si>
  <si>
    <t>IGFBP3</t>
  </si>
  <si>
    <t>Isoform 2 of Insulin-like growth factor-binding protein 3</t>
  </si>
  <si>
    <t>TNFRSF6B</t>
  </si>
  <si>
    <t>Tumor necrosis factor receptor superfamily member 6B</t>
  </si>
  <si>
    <t>SKI</t>
  </si>
  <si>
    <t>Ski oncogene</t>
  </si>
  <si>
    <t>ARL13B</t>
  </si>
  <si>
    <t>ADP-ribosylation factor-like protein 13B</t>
  </si>
  <si>
    <t>DHRS2</t>
  </si>
  <si>
    <t>Dehydrogenase/reductase SDR family member 2, mitochondrial</t>
  </si>
  <si>
    <t>MAP2K5</t>
  </si>
  <si>
    <t>Dual specificity mitogen-activated protein kinase kinase 5</t>
  </si>
  <si>
    <t>COL6A1</t>
  </si>
  <si>
    <t>Collagen alpha-1(VI) chain</t>
  </si>
  <si>
    <t>HMGCS1</t>
  </si>
  <si>
    <t>Hydroxymethylglutaryl-CoA synthase, cytoplasmic</t>
  </si>
  <si>
    <t>SPRR1A</t>
  </si>
  <si>
    <t>Cornifin-A</t>
  </si>
  <si>
    <t>TXNIP</t>
  </si>
  <si>
    <t>Thioredoxin-interacting protein</t>
  </si>
  <si>
    <t>PDGFC</t>
  </si>
  <si>
    <t>Platelet-derived growth factor C</t>
  </si>
  <si>
    <t>TASP1</t>
  </si>
  <si>
    <t>Threonine aspartase 1</t>
  </si>
  <si>
    <t>RNF10</t>
  </si>
  <si>
    <t>Isoform 2 of RING finger protein 10</t>
  </si>
  <si>
    <t>CYS1</t>
  </si>
  <si>
    <t>Cystin-1</t>
  </si>
  <si>
    <t>LTBP3</t>
  </si>
  <si>
    <t>Latent-transforming growth factor beta-binding protein 3</t>
  </si>
  <si>
    <t>ST3GAL1</t>
  </si>
  <si>
    <t>CMP-N-acetylneuraminate-beta-galactosamide-alpha-2,3-sialyltransferase 1</t>
  </si>
  <si>
    <t>PDZRN3</t>
  </si>
  <si>
    <t>E3 ubiquitin-protein ligase PDZRN3</t>
  </si>
  <si>
    <t>MLPH</t>
  </si>
  <si>
    <t>Melanophilin</t>
  </si>
  <si>
    <t>DBNL</t>
  </si>
  <si>
    <t>SLC43A2</t>
  </si>
  <si>
    <t>Isoform 3 of Large neutral amino acids transporter small subunit 4</t>
  </si>
  <si>
    <t>ETNK1</t>
  </si>
  <si>
    <t>Ethanolamine kinase 1</t>
  </si>
  <si>
    <t>ZDHHC2</t>
  </si>
  <si>
    <t>Palmitoyltransferase ZDHHC2</t>
  </si>
  <si>
    <t>SENP2</t>
  </si>
  <si>
    <t>Sentrin-specific protease 2</t>
  </si>
  <si>
    <t>UPK3A</t>
  </si>
  <si>
    <t>Uroplakin-3a</t>
  </si>
  <si>
    <t>SET</t>
  </si>
  <si>
    <t>Isoform 2 of Protein SET</t>
  </si>
  <si>
    <t>MKNK2</t>
  </si>
  <si>
    <t>MAP kinase-interacting serine/threonine-protein kinase 2</t>
  </si>
  <si>
    <t>OLFML2A</t>
  </si>
  <si>
    <t>Olfactomedin-like protein 2A</t>
  </si>
  <si>
    <t>TNFSF10</t>
  </si>
  <si>
    <t>Tumor necrosis factor ligand superfamily member 10</t>
  </si>
  <si>
    <t>NUDCD2</t>
  </si>
  <si>
    <t>NudC domain-containing protein 2</t>
  </si>
  <si>
    <t>ITGB1</t>
  </si>
  <si>
    <t>Integrin beta-1</t>
  </si>
  <si>
    <t>FAM120A</t>
  </si>
  <si>
    <t>SPRR1B</t>
  </si>
  <si>
    <t>Cornifin-B</t>
  </si>
  <si>
    <t>CST3</t>
  </si>
  <si>
    <t>Cystatin-C</t>
  </si>
  <si>
    <t>ARFGAP3</t>
  </si>
  <si>
    <t>ADP-ribosylation factor GTPase-activating protein 3</t>
  </si>
  <si>
    <t>ZFAND5</t>
  </si>
  <si>
    <t>AN1-type zinc finger protein 5</t>
  </si>
  <si>
    <t>AFDN</t>
  </si>
  <si>
    <t>Afadin</t>
  </si>
  <si>
    <t>HOXC10</t>
  </si>
  <si>
    <t>Homeobox protein Hox-C10</t>
  </si>
  <si>
    <t>STARD4</t>
  </si>
  <si>
    <t>StAR-related lipid transfer protein 4</t>
  </si>
  <si>
    <t>ANTXR1</t>
  </si>
  <si>
    <t>Anthrax toxin receptor 1</t>
  </si>
  <si>
    <t>KIAA1468</t>
  </si>
  <si>
    <t>CYB5B</t>
  </si>
  <si>
    <t>Cytochrome b5 type B</t>
  </si>
  <si>
    <t>AASDH</t>
  </si>
  <si>
    <t>Acyl-CoA synthetase family member 4</t>
  </si>
  <si>
    <t>TYRO3</t>
  </si>
  <si>
    <t>Tyrosine-protein kinase receptor TYRO3</t>
  </si>
  <si>
    <t>FGB</t>
  </si>
  <si>
    <t>Fibrinogen beta chain</t>
  </si>
  <si>
    <t>EVA1B</t>
  </si>
  <si>
    <t>Protein eva-1 homolog B</t>
  </si>
  <si>
    <t>PALMD</t>
  </si>
  <si>
    <t>Palmdelphin</t>
  </si>
  <si>
    <t>MCL1</t>
  </si>
  <si>
    <t>Induced myeloid leukemia cell differentiation protein Mcl-1</t>
  </si>
  <si>
    <t>ZBTB6</t>
  </si>
  <si>
    <t>Zinc finger and BTB domain-containing protein 6</t>
  </si>
  <si>
    <t>TIMM17A</t>
  </si>
  <si>
    <t>Mitochondrial import inner membrane translocase subunit Tim17-A</t>
  </si>
  <si>
    <t>CCNI</t>
  </si>
  <si>
    <t>Cyclin-I</t>
  </si>
  <si>
    <t>ABCB1</t>
  </si>
  <si>
    <t>Multidrug resistance protein 1</t>
  </si>
  <si>
    <t>IFNGR1</t>
  </si>
  <si>
    <t>Interferon gamma receptor 1</t>
  </si>
  <si>
    <t>SALL2</t>
  </si>
  <si>
    <t>Sal-like protein 2</t>
  </si>
  <si>
    <t>MT1H</t>
  </si>
  <si>
    <t>Metallothionein-1H</t>
  </si>
  <si>
    <t>AES</t>
  </si>
  <si>
    <t>Isoform 2 of Amino-terminal enhancer of split</t>
  </si>
  <si>
    <t>PON2</t>
  </si>
  <si>
    <t>Isoform 1 of Serum paraoxonase/arylesterase 2</t>
  </si>
  <si>
    <t>PEO1</t>
  </si>
  <si>
    <t>Twinkle protein, mitochondrial</t>
  </si>
  <si>
    <t>SERF2</t>
  </si>
  <si>
    <t>Small EDRK-rich factor 2</t>
  </si>
  <si>
    <t>HMGCS2</t>
  </si>
  <si>
    <t>Hydroxymethylglutaryl-CoA synthase, mitochondrial</t>
  </si>
  <si>
    <t>FAM89B</t>
  </si>
  <si>
    <t>Protein FAM89B</t>
  </si>
  <si>
    <t>BCHE</t>
  </si>
  <si>
    <t>Cholinesterase</t>
  </si>
  <si>
    <t>ITM2C</t>
  </si>
  <si>
    <t>Integral membrane protein 2C</t>
  </si>
  <si>
    <t>ADAT3</t>
  </si>
  <si>
    <t>Probable inactive tRNA-specific adenosine deaminase-like protein 3</t>
  </si>
  <si>
    <t>PJA2</t>
  </si>
  <si>
    <t>E3 ubiquitin-protein ligase Praja-2</t>
  </si>
  <si>
    <t>A2M</t>
  </si>
  <si>
    <t>Alpha-2-macroglobulin</t>
  </si>
  <si>
    <t>GALNT7</t>
  </si>
  <si>
    <t>N-acetylgalactosaminyltransferase 7</t>
  </si>
  <si>
    <t>YIF1B</t>
  </si>
  <si>
    <t>Protein YIF1B</t>
  </si>
  <si>
    <t>SSX2IP</t>
  </si>
  <si>
    <t>Afadin- and alpha-actinin-binding protein</t>
  </si>
  <si>
    <t>AGFG2</t>
  </si>
  <si>
    <t>Arf-GAP domain and FG repeat-containing protein 2</t>
  </si>
  <si>
    <t>MT1A</t>
  </si>
  <si>
    <t>Metallothionein-1A</t>
  </si>
  <si>
    <t>MAP4</t>
  </si>
  <si>
    <t>SENP1</t>
  </si>
  <si>
    <t>Sentrin-specific protease 1</t>
  </si>
  <si>
    <t>Isoform 3 of Drebrin-like protein</t>
  </si>
  <si>
    <t>MGMT</t>
  </si>
  <si>
    <t>Methylated-DNA--protein-cysteine methyltransferase</t>
  </si>
  <si>
    <t>TPD52L2</t>
  </si>
  <si>
    <t>C6orf106</t>
  </si>
  <si>
    <t>Uncharacterized protein C6orf106</t>
  </si>
  <si>
    <t>Isoform 3 of Tumor protein D54</t>
  </si>
  <si>
    <t>LisH domain and HEAT repeat-containing protein KIAA1468</t>
  </si>
  <si>
    <t>AREG</t>
  </si>
  <si>
    <t>Amphiregulin</t>
  </si>
  <si>
    <t>LRP10</t>
  </si>
  <si>
    <t>Low-density lipoprotein receptor-related protein 10</t>
  </si>
  <si>
    <t>PJA1</t>
  </si>
  <si>
    <t>E3 ubiquitin-protein ligase Praja-1</t>
  </si>
  <si>
    <t>PCDHGB7</t>
  </si>
  <si>
    <t>Protocadherin gamma-B7</t>
  </si>
  <si>
    <t>CLK3</t>
  </si>
  <si>
    <t>Dual specificity protein kinase CLK3</t>
  </si>
  <si>
    <t>WDYHV1</t>
  </si>
  <si>
    <t>Protein N-terminal glutamine amidohydrolase</t>
  </si>
  <si>
    <t>WDR55</t>
  </si>
  <si>
    <t>WD repeat-containing protein 55</t>
  </si>
  <si>
    <t>TNFRSF11B</t>
  </si>
  <si>
    <t>Tumor necrosis factor receptor superfamily member 11B</t>
  </si>
  <si>
    <t>C10orf54</t>
  </si>
  <si>
    <t>V-type immunoglobulin domain-containing suppressor of T-cell activation</t>
  </si>
  <si>
    <t>FAM114A1</t>
  </si>
  <si>
    <t>Protein NOXP20</t>
  </si>
  <si>
    <t>ABCF1</t>
  </si>
  <si>
    <t>ATP-binding cassette sub-family F member 1</t>
  </si>
  <si>
    <t>TGFBI</t>
  </si>
  <si>
    <t>Transforming growth factor-beta-induced protein ig-h3</t>
  </si>
  <si>
    <t>FNIP2</t>
  </si>
  <si>
    <t>Folliculin-interacting protein 2</t>
  </si>
  <si>
    <t>LOX</t>
  </si>
  <si>
    <t>Protein-lysine 6-oxidase</t>
  </si>
  <si>
    <t>TRPC4AP</t>
  </si>
  <si>
    <t>Short transient receptor potential channel 4-associated protein</t>
  </si>
  <si>
    <t>MDM2</t>
  </si>
  <si>
    <t>Isoform 11 of E3 ubiquitin-protein ligase Mdm2</t>
  </si>
  <si>
    <t>ZFAND6</t>
  </si>
  <si>
    <t>AN1-type zinc finger protein 6</t>
  </si>
  <si>
    <t>ARFGEF3</t>
  </si>
  <si>
    <t>Brefeldin A-inhibited guanine nucleotide-exchange protein 3</t>
  </si>
  <si>
    <t>FILIP1</t>
  </si>
  <si>
    <t>Filamin-A-interacting protein 1</t>
  </si>
  <si>
    <t>RAD1</t>
  </si>
  <si>
    <t>Cell cycle checkpoint protein RAD1</t>
  </si>
  <si>
    <t>TIMP1</t>
  </si>
  <si>
    <t>Metalloproteinase inhibitor 1</t>
  </si>
  <si>
    <t>NAV2</t>
  </si>
  <si>
    <t>Neuron navigator 2</t>
  </si>
  <si>
    <t>ZDHHC3</t>
  </si>
  <si>
    <t>Palmitoyltransferase ZDHHC3</t>
  </si>
  <si>
    <t>PNMA1</t>
  </si>
  <si>
    <t>Paraneoplastic antigen Ma1</t>
  </si>
  <si>
    <t>VAV3</t>
  </si>
  <si>
    <t>Isoform 4 of Guanine nucleotide exchange factor VAV3</t>
  </si>
  <si>
    <t>TGFBR2</t>
  </si>
  <si>
    <t>Isoform 2 of TGF-beta receptor type-2</t>
  </si>
  <si>
    <t>ZNF207</t>
  </si>
  <si>
    <t>Isoform 4 of BUB3-interacting and GLEBS motif-containing protein ZNF207</t>
  </si>
  <si>
    <t>ABTB2</t>
  </si>
  <si>
    <t>Ankyrin repeat and BTB/POZ domain-containing protein 2</t>
  </si>
  <si>
    <t>DYNLT1</t>
  </si>
  <si>
    <t>Dynein light chain Tctex-type 1</t>
  </si>
  <si>
    <t>KIAA2026</t>
  </si>
  <si>
    <t>Uncharacterized protein KIAA2026</t>
  </si>
  <si>
    <t>FADS2</t>
  </si>
  <si>
    <t>Fatty acid desaturase 2</t>
  </si>
  <si>
    <t>CLEC18A</t>
  </si>
  <si>
    <t>C-type lectin domain family 18 member A</t>
  </si>
  <si>
    <t>GHDC</t>
  </si>
  <si>
    <t>GH3 domain-containing protein</t>
  </si>
  <si>
    <t>ACTN4</t>
  </si>
  <si>
    <t>Alpha-actinin-4</t>
  </si>
  <si>
    <t>EIF4E2</t>
  </si>
  <si>
    <t>Eukaryotic translation initiation factor 4E type 2</t>
  </si>
  <si>
    <t>C9orf40</t>
  </si>
  <si>
    <t>Uncharacterized protein C9orf40</t>
  </si>
  <si>
    <t>NCOA4</t>
  </si>
  <si>
    <t>Isoform 4 of Nuclear receptor coactivator 4</t>
  </si>
  <si>
    <t>RBBP8</t>
  </si>
  <si>
    <t>DNA endonuclease RBBP8</t>
  </si>
  <si>
    <t>HOMER2</t>
  </si>
  <si>
    <t>PVR</t>
  </si>
  <si>
    <t>Poliovirus receptor</t>
  </si>
  <si>
    <t>WEE1</t>
  </si>
  <si>
    <t>Wee1-like protein kinase</t>
  </si>
  <si>
    <t>AGTRAP</t>
  </si>
  <si>
    <t>Type-1 angiotensin II receptor-associated protein</t>
  </si>
  <si>
    <t>RPAP2</t>
  </si>
  <si>
    <t>Putative RNA polymerase II subunit B1 CTD phosphatase RPAP2</t>
  </si>
  <si>
    <t>GNB5</t>
  </si>
  <si>
    <t>Guanine nucleotide-binding protein subunit beta-5</t>
  </si>
  <si>
    <t>KIAA0753</t>
  </si>
  <si>
    <t>Protein moonraker</t>
  </si>
  <si>
    <t>NAP1L1</t>
  </si>
  <si>
    <t>Nucleosome assembly protein 1-like 1</t>
  </si>
  <si>
    <t>GPRASP1</t>
  </si>
  <si>
    <t>G-protein coupled receptor-associated sorting protein 1</t>
  </si>
  <si>
    <t>ATRAID</t>
  </si>
  <si>
    <t>Isoform 3 of All-trans retinoic acid-induced differentiation factor</t>
  </si>
  <si>
    <t>STRA13</t>
  </si>
  <si>
    <t>Centromere protein X</t>
  </si>
  <si>
    <t>EEF1D</t>
  </si>
  <si>
    <t>C14orf119</t>
  </si>
  <si>
    <t>Uncharacterized protein C14orf119</t>
  </si>
  <si>
    <t>PTGS2</t>
  </si>
  <si>
    <t>Prostaglandin G/H synthase 2</t>
  </si>
  <si>
    <t>CERCAM</t>
  </si>
  <si>
    <t>Probable inactive glycosyltransferase 25 family member 3</t>
  </si>
  <si>
    <t>FKBP1B</t>
  </si>
  <si>
    <t>Peptidyl-prolyl cis-trans isomerase FKBP1B</t>
  </si>
  <si>
    <t>ZNF22</t>
  </si>
  <si>
    <t>Zinc finger protein 22</t>
  </si>
  <si>
    <t>TFCP2L1</t>
  </si>
  <si>
    <t>Transcription factor CP2-like protein 1</t>
  </si>
  <si>
    <t>ZNF414</t>
  </si>
  <si>
    <t>TMPPE</t>
  </si>
  <si>
    <t>Transmembrane protein with metallophosphoesterase domain</t>
  </si>
  <si>
    <t>Isoform 2 of Homer protein homolog 2</t>
  </si>
  <si>
    <t>TMEM256</t>
  </si>
  <si>
    <t>Transmembrane protein 256</t>
  </si>
  <si>
    <t>EGR1</t>
  </si>
  <si>
    <t>Early growth response protein 1</t>
  </si>
  <si>
    <t>ZNF185</t>
  </si>
  <si>
    <t>C3orf58</t>
  </si>
  <si>
    <t>Deleted in autism protein 1</t>
  </si>
  <si>
    <t>HACD2</t>
  </si>
  <si>
    <t>Very-long-chain (3R)-3-hydroxyacyl-CoA dehydratase 2</t>
  </si>
  <si>
    <t>XPOT</t>
  </si>
  <si>
    <t>Exportin-T</t>
  </si>
  <si>
    <t>CYBA</t>
  </si>
  <si>
    <t>Cytochrome b-245 light chain</t>
  </si>
  <si>
    <t>HIST1H1C</t>
  </si>
  <si>
    <t>Histone H1.2</t>
  </si>
  <si>
    <t>SLC39A14</t>
  </si>
  <si>
    <t>Isoform 3 of Zinc transporter ZIP14</t>
  </si>
  <si>
    <t>ZNF395</t>
  </si>
  <si>
    <t>Zinc finger protein 395</t>
  </si>
  <si>
    <t>DSC2</t>
  </si>
  <si>
    <t>Desmocollin-2</t>
  </si>
  <si>
    <t>MT1M</t>
  </si>
  <si>
    <t>Metallothionein-1M</t>
  </si>
  <si>
    <t>PRKD3</t>
  </si>
  <si>
    <t>Serine/threonine-protein kinase D3</t>
  </si>
  <si>
    <t>ANLN</t>
  </si>
  <si>
    <t>Isoform 6 of Zinc finger protein 185</t>
  </si>
  <si>
    <t>MT1L</t>
  </si>
  <si>
    <t>Metallothionein-1L</t>
  </si>
  <si>
    <t>SMARCD1</t>
  </si>
  <si>
    <t>SWI/SNF-related matrix-associated actin-dependent regulator of chromatin subfamily D member 1</t>
  </si>
  <si>
    <t>TRAF3IP2</t>
  </si>
  <si>
    <t>Adapter protein CIKS</t>
  </si>
  <si>
    <t>C6orf89</t>
  </si>
  <si>
    <t>Isoform 2 of Bombesin receptor-activated protein C6orf89</t>
  </si>
  <si>
    <t>GTPBP3</t>
  </si>
  <si>
    <t>Isoform 2 of tRNA modification GTPase GTPBP3, mitochondrial</t>
  </si>
  <si>
    <t>HIST2H3A</t>
  </si>
  <si>
    <t>Histone H3.2</t>
  </si>
  <si>
    <t>RPTN</t>
  </si>
  <si>
    <t>Repetin</t>
  </si>
  <si>
    <t>SALL1</t>
  </si>
  <si>
    <t>Sal-like protein 1</t>
  </si>
  <si>
    <t>CEP78</t>
  </si>
  <si>
    <t>Isoform 4 of Centrosomal protein of 78 kDa</t>
  </si>
  <si>
    <t>ZNF217</t>
  </si>
  <si>
    <t>Zinc finger protein 217</t>
  </si>
  <si>
    <t>CTGF</t>
  </si>
  <si>
    <t>Connective tissue growth factor</t>
  </si>
  <si>
    <t>MT1E</t>
  </si>
  <si>
    <t>Metallothionein-1E</t>
  </si>
  <si>
    <t>ANGPTL4</t>
  </si>
  <si>
    <t>Angiopoietin-related protein 4</t>
  </si>
  <si>
    <t>MIER3</t>
  </si>
  <si>
    <t>Isoform 2 of Mesoderm induction early response protein 3</t>
  </si>
  <si>
    <t>Constitutive coactivator of PPAR-gamma-like protein 1</t>
  </si>
  <si>
    <t>Isoform 5 of Microtubule-associated protein 4</t>
  </si>
  <si>
    <t>OPA3</t>
  </si>
  <si>
    <t>Optic atrophy 3 protein</t>
  </si>
  <si>
    <t>CAMK2N1</t>
  </si>
  <si>
    <t>Calcium/calmodulin-dependent protein kinase II inhibitor 1</t>
  </si>
  <si>
    <t>BARD1</t>
  </si>
  <si>
    <t>BRCA1-associated RING domain protein 1</t>
  </si>
  <si>
    <t>CNBP</t>
  </si>
  <si>
    <t>Cellular nucleic acid-binding protein</t>
  </si>
  <si>
    <t>PRDM15</t>
  </si>
  <si>
    <t>PR domain zinc finger protein 15</t>
  </si>
  <si>
    <t>TRIB3</t>
  </si>
  <si>
    <t>Tribbles homolog 3</t>
  </si>
  <si>
    <t>CDR2</t>
  </si>
  <si>
    <t>Cerebellar degeneration-related protein 2</t>
  </si>
  <si>
    <t>SPARC</t>
  </si>
  <si>
    <t>SMARCAD1</t>
  </si>
  <si>
    <t>Isoform 2 of SWI/SNF-related matrix-associated actin-dependent regulator of chromatin subfamily A containing DEAD/H box 1</t>
  </si>
  <si>
    <t>ARHGAP23</t>
  </si>
  <si>
    <t>Rho GTPase-activating protein 23</t>
  </si>
  <si>
    <t>ZNF184</t>
  </si>
  <si>
    <t>Zinc finger protein 184</t>
  </si>
  <si>
    <t>IGFBP5</t>
  </si>
  <si>
    <t>Insulin-like growth factor-binding protein 5</t>
  </si>
  <si>
    <t>KIF14</t>
  </si>
  <si>
    <t>Kinesin-like protein KIF14</t>
  </si>
  <si>
    <t>GMNN</t>
  </si>
  <si>
    <t>Geminin</t>
  </si>
  <si>
    <t>Agnoprotein</t>
  </si>
  <si>
    <t>TFPI2</t>
  </si>
  <si>
    <t>Tissue factor pathway inhibitor 2</t>
  </si>
  <si>
    <t>NPAT</t>
  </si>
  <si>
    <t>Protein NPAT</t>
  </si>
  <si>
    <t>GPATCH11</t>
  </si>
  <si>
    <t>G patch domain-containing protein 11</t>
  </si>
  <si>
    <t>KPNA2</t>
  </si>
  <si>
    <t>Importin subunit alpha-1</t>
  </si>
  <si>
    <t>HMGN2</t>
  </si>
  <si>
    <t>Non-histone chromosomal protein HMG-17</t>
  </si>
  <si>
    <t>TP53</t>
  </si>
  <si>
    <t>Cellular tumor antigen p53</t>
  </si>
  <si>
    <t>ARL6IP6</t>
  </si>
  <si>
    <t>ADP-ribosylation factor-like protein 6-interacting protein 6</t>
  </si>
  <si>
    <t>KDM4A</t>
  </si>
  <si>
    <t>Lysine-specific demethylase 4A</t>
  </si>
  <si>
    <t>BTG3</t>
  </si>
  <si>
    <t>Isoform 2 of Protein BTG3</t>
  </si>
  <si>
    <t>PTTG1</t>
  </si>
  <si>
    <t>Securin</t>
  </si>
  <si>
    <t>SPC24</t>
  </si>
  <si>
    <t>Kinetochore protein Spc24</t>
  </si>
  <si>
    <t>BLM</t>
  </si>
  <si>
    <t>Bloom syndrome protein</t>
  </si>
  <si>
    <t>TONSL</t>
  </si>
  <si>
    <t>Tonsoku-like protein</t>
  </si>
  <si>
    <t>NCAPH</t>
  </si>
  <si>
    <t>Condensin complex subunit 2</t>
  </si>
  <si>
    <t>HIST1H1E</t>
  </si>
  <si>
    <t>Histone H1.4</t>
  </si>
  <si>
    <t>FEN1</t>
  </si>
  <si>
    <t>Flap endonuclease 1</t>
  </si>
  <si>
    <t>Zinc finger protein 414</t>
  </si>
  <si>
    <t>PLAU</t>
  </si>
  <si>
    <t>Urokinase-type plasminogen activator</t>
  </si>
  <si>
    <t>CIT</t>
  </si>
  <si>
    <t>Isoform 4 of Citron Rho-interacting kinase</t>
  </si>
  <si>
    <t>SLFN11</t>
  </si>
  <si>
    <t>Schlafen family member 11</t>
  </si>
  <si>
    <t>SUV39H1</t>
  </si>
  <si>
    <t>Histone-lysine N-methyltransferase SUV39H1</t>
  </si>
  <si>
    <t>RFC3</t>
  </si>
  <si>
    <t>Replication factor C subunit 3</t>
  </si>
  <si>
    <t>ESPL1</t>
  </si>
  <si>
    <t>Separin</t>
  </si>
  <si>
    <t>TRAPPC2</t>
  </si>
  <si>
    <t>Isoform 3 of Trafficking protein particle complex subunit 2</t>
  </si>
  <si>
    <t>NUSAP1</t>
  </si>
  <si>
    <t>Nucleolar and spindle-associated protein 1</t>
  </si>
  <si>
    <t>CENPU</t>
  </si>
  <si>
    <t>Centromere protein U</t>
  </si>
  <si>
    <t>NCAPH2</t>
  </si>
  <si>
    <t>Isoform 4 of Condensin-2 complex subunit H2</t>
  </si>
  <si>
    <t>CENPH</t>
  </si>
  <si>
    <t>Centromere protein H</t>
  </si>
  <si>
    <t>CDK1</t>
  </si>
  <si>
    <t>Cyclin-dependent kinase 1</t>
  </si>
  <si>
    <t>BIRC5</t>
  </si>
  <si>
    <t>Baculoviral IAP repeat-containing protein 5</t>
  </si>
  <si>
    <t>SLC1A4</t>
  </si>
  <si>
    <t>Neutral amino acid transporter A</t>
  </si>
  <si>
    <t>INCENP</t>
  </si>
  <si>
    <t>Inner centromere protein</t>
  </si>
  <si>
    <t>TOPBP1</t>
  </si>
  <si>
    <t>DNA topoisomerase 2-binding protein 1</t>
  </si>
  <si>
    <t>GINS4</t>
  </si>
  <si>
    <t>DNA replication complex GINS protein SLD5</t>
  </si>
  <si>
    <t>CEP72</t>
  </si>
  <si>
    <t>Centrosomal protein of 72 kDa</t>
  </si>
  <si>
    <t>MCM3</t>
  </si>
  <si>
    <t>DNA replication licensing factor MCM3</t>
  </si>
  <si>
    <t>HAT1</t>
  </si>
  <si>
    <t>Histone acetyltransferase type B catalytic subunit</t>
  </si>
  <si>
    <t>JUN</t>
  </si>
  <si>
    <t>Transcription factor AP-1</t>
  </si>
  <si>
    <t>DBF4</t>
  </si>
  <si>
    <t>Protein DBF4 homolog A</t>
  </si>
  <si>
    <t>Isoform 4 of Elongation factor 1-delta</t>
  </si>
  <si>
    <t>MYO15A</t>
  </si>
  <si>
    <t>Unconventional myosin-XV</t>
  </si>
  <si>
    <t>FOXM1</t>
  </si>
  <si>
    <t>Isoform 4 of Forkhead box protein M1</t>
  </si>
  <si>
    <t>TMEM199</t>
  </si>
  <si>
    <t>Transmembrane protein 199</t>
  </si>
  <si>
    <t>FIGNL1</t>
  </si>
  <si>
    <t>Fidgetin-like protein 1</t>
  </si>
  <si>
    <t>C6</t>
  </si>
  <si>
    <t>Complement component C6</t>
  </si>
  <si>
    <t>NDRG2</t>
  </si>
  <si>
    <t>Protein NDRG2</t>
  </si>
  <si>
    <t>CENPE</t>
  </si>
  <si>
    <t>Centromere-associated protein E</t>
  </si>
  <si>
    <t>MCM6</t>
  </si>
  <si>
    <t>DNA replication licensing factor MCM6</t>
  </si>
  <si>
    <t>SPC25</t>
  </si>
  <si>
    <t>Kinetochore protein Spc25</t>
  </si>
  <si>
    <t>VP2</t>
  </si>
  <si>
    <t>Minor capsid protein VP2</t>
  </si>
  <si>
    <t>SKA1</t>
  </si>
  <si>
    <t>Spindle and kinetochore-associated protein 1</t>
  </si>
  <si>
    <t>CDK2</t>
  </si>
  <si>
    <t>Cyclin-dependent kinase 2</t>
  </si>
  <si>
    <t>HIST1H1A</t>
  </si>
  <si>
    <t>Histone H1.1</t>
  </si>
  <si>
    <t>IFRD1</t>
  </si>
  <si>
    <t>Interferon-related developmental regulator 1</t>
  </si>
  <si>
    <t>CCNB2</t>
  </si>
  <si>
    <t>G2/mitotic-specific cyclin-B2</t>
  </si>
  <si>
    <t>PRC1</t>
  </si>
  <si>
    <t>Protein regulator of cytokinesis 1</t>
  </si>
  <si>
    <t>MIS18A</t>
  </si>
  <si>
    <t>Protein Mis18-alpha</t>
  </si>
  <si>
    <t>NCAPG</t>
  </si>
  <si>
    <t>Condensin complex subunit 3</t>
  </si>
  <si>
    <t>TEX30</t>
  </si>
  <si>
    <t>Testis-expressed sequence 30 protein</t>
  </si>
  <si>
    <t>CRIPT</t>
  </si>
  <si>
    <t>Cysteine-rich PDZ-binding protein</t>
  </si>
  <si>
    <t>MCM10</t>
  </si>
  <si>
    <t>Protein MCM10 homolog</t>
  </si>
  <si>
    <t>GINS3</t>
  </si>
  <si>
    <t>DNA replication complex GINS protein PSF3</t>
  </si>
  <si>
    <t>SMC2</t>
  </si>
  <si>
    <t>Structural maintenance of chromosomes protein 2</t>
  </si>
  <si>
    <t>RAD54L</t>
  </si>
  <si>
    <t>DNA repair and recombination protein RAD54-like</t>
  </si>
  <si>
    <t>MCM2</t>
  </si>
  <si>
    <t>DNA replication licensing factor MCM2</t>
  </si>
  <si>
    <t>CACHD1</t>
  </si>
  <si>
    <t>VWFA and cache domain-containing protein 1</t>
  </si>
  <si>
    <t>MTFR2</t>
  </si>
  <si>
    <t>Mitochondrial fission regulator 2</t>
  </si>
  <si>
    <t>CDCA3</t>
  </si>
  <si>
    <t>Cell division cycle-associated protein 3</t>
  </si>
  <si>
    <t>IRS2</t>
  </si>
  <si>
    <t>Insulin receptor substrate 2</t>
  </si>
  <si>
    <t>CASC5</t>
  </si>
  <si>
    <t>Protein CASC5</t>
  </si>
  <si>
    <t>RECQL4</t>
  </si>
  <si>
    <t>ATP-dependent DNA helicase Q4</t>
  </si>
  <si>
    <t>MASTL</t>
  </si>
  <si>
    <t>Serine/threonine-protein kinase greatwall</t>
  </si>
  <si>
    <t>VP1</t>
  </si>
  <si>
    <t>Major capsid protein VP1</t>
  </si>
  <si>
    <t>POLA1</t>
  </si>
  <si>
    <t>DNA polymerase alpha catalytic subunit</t>
  </si>
  <si>
    <t>NCAPG2</t>
  </si>
  <si>
    <t>Isoform 2 of Condensin-2 complex subunit G2</t>
  </si>
  <si>
    <t>RMI1</t>
  </si>
  <si>
    <t>RecQ-mediated genome instability protein 1</t>
  </si>
  <si>
    <t>CHAF1B</t>
  </si>
  <si>
    <t>Chromatin assembly factor 1 subunit B</t>
  </si>
  <si>
    <t>ARHGAP11A</t>
  </si>
  <si>
    <t>Rho GTPase-activating protein 11A</t>
  </si>
  <si>
    <t>RRM1</t>
  </si>
  <si>
    <t>Ribonucleoside-diphosphate reductase large subunit</t>
  </si>
  <si>
    <t>SMC4</t>
  </si>
  <si>
    <t>Structural maintenance of chromosomes protein 4</t>
  </si>
  <si>
    <t>CDCA2</t>
  </si>
  <si>
    <t>Cell division cycle-associated protein 2</t>
  </si>
  <si>
    <t>NUF2</t>
  </si>
  <si>
    <t>Kinetochore protein Nuf2</t>
  </si>
  <si>
    <t>FAM83D</t>
  </si>
  <si>
    <t>Protein FAM83D</t>
  </si>
  <si>
    <t>NRGN</t>
  </si>
  <si>
    <t>Neurogranin</t>
  </si>
  <si>
    <t>TIMELESS</t>
  </si>
  <si>
    <t>Protein timeless homolog</t>
  </si>
  <si>
    <t>SASS6</t>
  </si>
  <si>
    <t>Spindle assembly abnormal protein 6 homolog</t>
  </si>
  <si>
    <t>DIAPH3</t>
  </si>
  <si>
    <t>Protein diaphanous homolog 3</t>
  </si>
  <si>
    <t>DLGAP5</t>
  </si>
  <si>
    <t>Disks large-associated protein 5</t>
  </si>
  <si>
    <t>CKAP2L</t>
  </si>
  <si>
    <t>Cytoskeleton-associated protein 2-like</t>
  </si>
  <si>
    <t>FANCD2</t>
  </si>
  <si>
    <t>Fanconi anemia group D2 protein</t>
  </si>
  <si>
    <t>BUB1B</t>
  </si>
  <si>
    <t>Isoform 3 of Mitotic checkpoint serine/threonine-protein kinase BUB1 beta</t>
  </si>
  <si>
    <t>CCNB1</t>
  </si>
  <si>
    <t>G2/mitotic-specific cyclin-B1</t>
  </si>
  <si>
    <t>HBB</t>
  </si>
  <si>
    <t>Hemoglobin subunit beta</t>
  </si>
  <si>
    <t>AURKB</t>
  </si>
  <si>
    <t>Aurora kinase B</t>
  </si>
  <si>
    <t>CKS1B</t>
  </si>
  <si>
    <t>Cyclin-dependent kinases regulatory subunit 1</t>
  </si>
  <si>
    <t>FOS</t>
  </si>
  <si>
    <t>Proto-oncogene c-Fos</t>
  </si>
  <si>
    <t>DNMT1</t>
  </si>
  <si>
    <t>Isoform 2 of DNA (cytosine-5)-methyltransferase 1</t>
  </si>
  <si>
    <t>ECT2</t>
  </si>
  <si>
    <t>Protein ECT2</t>
  </si>
  <si>
    <t>RAD54B</t>
  </si>
  <si>
    <t>DNA repair and recombination protein RAD54B</t>
  </si>
  <si>
    <t>BUB1</t>
  </si>
  <si>
    <t>Mitotic checkpoint serine/threonine-protein kinase BUB1</t>
  </si>
  <si>
    <t>GINS1</t>
  </si>
  <si>
    <t>DNA replication complex GINS protein PSF1</t>
  </si>
  <si>
    <t>CBX2</t>
  </si>
  <si>
    <t>Chromobox protein homolog 2</t>
  </si>
  <si>
    <t>SPAG5</t>
  </si>
  <si>
    <t>Sperm-associated antigen 5</t>
  </si>
  <si>
    <t>BRCA1</t>
  </si>
  <si>
    <t>Breast cancer type 1 susceptibility protein</t>
  </si>
  <si>
    <t>ADGRG1</t>
  </si>
  <si>
    <t>Adhesion G-protein coupled receptor G1</t>
  </si>
  <si>
    <t>LIG1</t>
  </si>
  <si>
    <t>DNA ligase 1</t>
  </si>
  <si>
    <t>KIF18B</t>
  </si>
  <si>
    <t>Isoform 4 of Kinesin-like protein KIF18B</t>
  </si>
  <si>
    <t>WDHD1</t>
  </si>
  <si>
    <t>WD repeat and HMG-box DNA-binding protein 1</t>
  </si>
  <si>
    <t>RAD51AP1</t>
  </si>
  <si>
    <t>RAD51-associated protein 1</t>
  </si>
  <si>
    <t>CHEK1</t>
  </si>
  <si>
    <t>Serine/threonine-protein kinase Chk1</t>
  </si>
  <si>
    <t>CASP8AP2</t>
  </si>
  <si>
    <t>CASP8-associated protein 2</t>
  </si>
  <si>
    <t>MTBP</t>
  </si>
  <si>
    <t>Mdm2-binding protein</t>
  </si>
  <si>
    <t>PIMREG</t>
  </si>
  <si>
    <t>GINS2</t>
  </si>
  <si>
    <t>DNA replication complex GINS protein PSF2</t>
  </si>
  <si>
    <t>PRIM1</t>
  </si>
  <si>
    <t>DNA primase small subunit</t>
  </si>
  <si>
    <t>CDCA8</t>
  </si>
  <si>
    <t>Borealin</t>
  </si>
  <si>
    <t>PER2</t>
  </si>
  <si>
    <t>Period circadian protein homolog 2</t>
  </si>
  <si>
    <t>CDC20</t>
  </si>
  <si>
    <t>Cell division cycle protein 20 homolog</t>
  </si>
  <si>
    <t>EZH2</t>
  </si>
  <si>
    <t>Isoform 2 of Histone-lysine N-methyltransferase EZH2</t>
  </si>
  <si>
    <t>ATAD2</t>
  </si>
  <si>
    <t>ATPase family AAA domain-containing protein 2</t>
  </si>
  <si>
    <t>KIF23</t>
  </si>
  <si>
    <t>Kinesin-like protein KIF23</t>
  </si>
  <si>
    <t>HMMR</t>
  </si>
  <si>
    <t>Isoform 3 of Hyaluronan mediated motility receptor</t>
  </si>
  <si>
    <t>POLA2</t>
  </si>
  <si>
    <t>DNA polymerase alpha subunit B</t>
  </si>
  <si>
    <t>RAD51C</t>
  </si>
  <si>
    <t>DNA repair protein RAD51 homolog 3</t>
  </si>
  <si>
    <t>TTK</t>
  </si>
  <si>
    <t>Dual specificity protein kinase TTK</t>
  </si>
  <si>
    <t>ELF4</t>
  </si>
  <si>
    <t>ETS-related transcription factor Elf-4</t>
  </si>
  <si>
    <t>CENPF</t>
  </si>
  <si>
    <t>Centromere protein F</t>
  </si>
  <si>
    <t>ESCO2</t>
  </si>
  <si>
    <t>N-acetyltransferase ESCO2</t>
  </si>
  <si>
    <t>APEX2</t>
  </si>
  <si>
    <t>DNA-(apurinic or apyrimidinic site) lyase 2</t>
  </si>
  <si>
    <t>CDCA5</t>
  </si>
  <si>
    <t>Sororin</t>
  </si>
  <si>
    <t>TACC3</t>
  </si>
  <si>
    <t>Transforming acidic coiled-coil-containing protein 3</t>
  </si>
  <si>
    <t>MIS18BP1</t>
  </si>
  <si>
    <t>Mis18-binding protein 1</t>
  </si>
  <si>
    <t>SKP2</t>
  </si>
  <si>
    <t>S-phase kinase-associated protein 2</t>
  </si>
  <si>
    <t>DONSON</t>
  </si>
  <si>
    <t>Protein downstream neighbor of Son</t>
  </si>
  <si>
    <t>PBK</t>
  </si>
  <si>
    <t>Lymphokine-activated killer T-cell-originated protein kinase</t>
  </si>
  <si>
    <t>KIAA1524</t>
  </si>
  <si>
    <t>Protein CIP2A</t>
  </si>
  <si>
    <t>NDC80</t>
  </si>
  <si>
    <t>Kinetochore protein NDC80 homolog</t>
  </si>
  <si>
    <t>FANCI</t>
  </si>
  <si>
    <t>Fanconi anemia group I protein</t>
  </si>
  <si>
    <t>GTSE1</t>
  </si>
  <si>
    <t>G2 and S phase-expressed protein 1</t>
  </si>
  <si>
    <t>CHAF1A</t>
  </si>
  <si>
    <t>Chromatin assembly factor 1 subunit A</t>
  </si>
  <si>
    <t>MCM8</t>
  </si>
  <si>
    <t>Isoform 4 of DNA helicase MCM8</t>
  </si>
  <si>
    <t>Anillin</t>
  </si>
  <si>
    <t>KIF11</t>
  </si>
  <si>
    <t>Kinesin-like protein KIF11</t>
  </si>
  <si>
    <t>PSMC3IP</t>
  </si>
  <si>
    <t>Homologous-pairing protein 2 homolog</t>
  </si>
  <si>
    <t>SGO2</t>
  </si>
  <si>
    <t>Shugoshin 2</t>
  </si>
  <si>
    <t>KIF4A</t>
  </si>
  <si>
    <t>Chromosome-associated kinesin KIF4A</t>
  </si>
  <si>
    <t>RACGAP1</t>
  </si>
  <si>
    <t>Rac GTPase-activating protein 1</t>
  </si>
  <si>
    <t>APOB</t>
  </si>
  <si>
    <t>Apolipoprotein B-100</t>
  </si>
  <si>
    <t>MKI67</t>
  </si>
  <si>
    <t>Proliferation marker protein Ki-67</t>
  </si>
  <si>
    <t>KIF20B</t>
  </si>
  <si>
    <t>Isoform 2 of Kinesin-like protein KIF20B</t>
  </si>
  <si>
    <t>KIFC1</t>
  </si>
  <si>
    <t>Kinesin-like protein KIFC1</t>
  </si>
  <si>
    <t>SKA3</t>
  </si>
  <si>
    <t>Spindle and kinetochore-associated protein 3</t>
  </si>
  <si>
    <t>KNSTRN</t>
  </si>
  <si>
    <t>Small kinetochore-associated protein</t>
  </si>
  <si>
    <t>PRIM2</t>
  </si>
  <si>
    <t>DNA primase large subunit</t>
  </si>
  <si>
    <t>UBE2T</t>
  </si>
  <si>
    <t>Ubiquitin-conjugating enzyme E2 T</t>
  </si>
  <si>
    <t>KIF20A</t>
  </si>
  <si>
    <t>Kinesin-like protein KIF20A</t>
  </si>
  <si>
    <t>TOP2A</t>
  </si>
  <si>
    <t>Isoform 4 of DNA topoisomerase 2-alpha</t>
  </si>
  <si>
    <t>ASPM</t>
  </si>
  <si>
    <t>Abnormal spindle-like microcephaly-associated protein</t>
  </si>
  <si>
    <t>KIF2C</t>
  </si>
  <si>
    <t>Kinesin-like protein KIF2C</t>
  </si>
  <si>
    <t>MAD2L1</t>
  </si>
  <si>
    <t>Mitotic spindle assembly checkpoint protein MAD2A</t>
  </si>
  <si>
    <t>CEP55</t>
  </si>
  <si>
    <t>Centrosomal protein of 55 kDa</t>
  </si>
  <si>
    <t>KIF18A</t>
  </si>
  <si>
    <t>Kinesin-like protein KIF18A</t>
  </si>
  <si>
    <t>UBE2S</t>
  </si>
  <si>
    <t>Ubiquitin-conjugating enzyme E2 S</t>
  </si>
  <si>
    <t>NET1</t>
  </si>
  <si>
    <t>Neuroepithelial cell-transforming gene 1 protein</t>
  </si>
  <si>
    <t>TK1</t>
  </si>
  <si>
    <t>Thymidine kinase, cytosolic</t>
  </si>
  <si>
    <t>CDC6</t>
  </si>
  <si>
    <t>Cell division control protein 6 homolog</t>
  </si>
  <si>
    <t>TPX2</t>
  </si>
  <si>
    <t>Targeting protein for Xklp2</t>
  </si>
  <si>
    <t>DHFR</t>
  </si>
  <si>
    <t>Dihydrofolate reductase</t>
  </si>
  <si>
    <t>PLK1</t>
  </si>
  <si>
    <t>Serine/threonine-protein kinase PLK1</t>
  </si>
  <si>
    <t>TIPIN</t>
  </si>
  <si>
    <t>TIMELESS-interacting protein</t>
  </si>
  <si>
    <t>RRM2</t>
  </si>
  <si>
    <t>Isoform 2 of Ribonucleoside-diphosphate reductase subunit M2</t>
  </si>
  <si>
    <t>KIF22</t>
  </si>
  <si>
    <t>Kinesin-like protein KIF22</t>
  </si>
  <si>
    <t>SPDL1</t>
  </si>
  <si>
    <t>Protein Spindly</t>
  </si>
  <si>
    <t>CKAP2</t>
  </si>
  <si>
    <t>Isoform 3 of Cytoskeleton-associated protein 2</t>
  </si>
  <si>
    <t>MND1</t>
  </si>
  <si>
    <t>Meiotic nuclear division protein 1 homolog</t>
  </si>
  <si>
    <t>ZWINT</t>
  </si>
  <si>
    <t>ZW10 interactor</t>
  </si>
  <si>
    <t>CCNA2</t>
  </si>
  <si>
    <t>Cyclin-A2</t>
  </si>
  <si>
    <t>Cytosine-specific methyltransferase</t>
  </si>
  <si>
    <t>AURKA</t>
  </si>
  <si>
    <t>Aurora kinase A</t>
  </si>
  <si>
    <t>CENPK</t>
  </si>
  <si>
    <t>Centromere protein K</t>
  </si>
  <si>
    <t>SHCBP1</t>
  </si>
  <si>
    <t>SHC SH2 domain-binding protein 1</t>
  </si>
  <si>
    <t>FAM111B</t>
  </si>
  <si>
    <t>Protein FAM111B</t>
  </si>
  <si>
    <t>UBE2C</t>
  </si>
  <si>
    <t>Ubiquitin-conjugating enzyme E2 C</t>
  </si>
  <si>
    <t>FBXO5</t>
  </si>
  <si>
    <t>F-box only protein 5</t>
  </si>
  <si>
    <t>HELLS</t>
  </si>
  <si>
    <t>Lymphoid-specific helicase</t>
  </si>
  <si>
    <t>PCLAF</t>
  </si>
  <si>
    <t>WDR76</t>
  </si>
  <si>
    <t>WD repeat-containing protein 76</t>
  </si>
  <si>
    <t>FST</t>
  </si>
  <si>
    <t>Follistatin</t>
  </si>
  <si>
    <t>TICRR</t>
  </si>
  <si>
    <t>Treslin</t>
  </si>
  <si>
    <t>DTL</t>
  </si>
  <si>
    <t>Denticleless protein homolog</t>
  </si>
  <si>
    <t>EXO1</t>
  </si>
  <si>
    <t>Exonuclease 1</t>
  </si>
  <si>
    <t>CCNE2</t>
  </si>
  <si>
    <t>G1/S-specific cyclin-E2</t>
  </si>
  <si>
    <t>CLSPN</t>
  </si>
  <si>
    <t>Claspin</t>
  </si>
  <si>
    <t>LZTS3</t>
  </si>
  <si>
    <t>Leucine zipper putative tumor suppressor 3</t>
  </si>
  <si>
    <t>Small t antigen</t>
  </si>
  <si>
    <t>Large T antigen</t>
  </si>
  <si>
    <t>IGHG3</t>
  </si>
  <si>
    <t>Ig gamma-3 chain C region</t>
  </si>
  <si>
    <t>HOXA10</t>
  </si>
  <si>
    <t>Homeobox protein Hox-A10</t>
  </si>
  <si>
    <t>PRR11</t>
  </si>
  <si>
    <t>Proline-rich protein 11</t>
  </si>
  <si>
    <t>Gene Name</t>
  </si>
  <si>
    <t>HCG2039386, isoform CRA_b</t>
  </si>
  <si>
    <t>Protein PIMREG</t>
  </si>
  <si>
    <t>List of proteins that are upregulated in BK-infected samples from both Exp1 (RPTEC and HUC) and Exp2 (RPTEC)</t>
  </si>
  <si>
    <t>List of proteins that are downregulated in BK-infected samples from both Exp1 (RPTE and HU cells) and Exp2 (RPTE cells)</t>
  </si>
  <si>
    <t>Exp1 RPTE cells</t>
  </si>
  <si>
    <t>Exp1 HU cells</t>
  </si>
  <si>
    <t>Exp2 RPTE cells</t>
  </si>
  <si>
    <t>Fold-change compared to average Mock (log2)</t>
  </si>
  <si>
    <t>24 hpi</t>
  </si>
  <si>
    <t>48 hpi</t>
  </si>
  <si>
    <t xml:space="preserve">72 hpi </t>
  </si>
  <si>
    <t>12 hp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00000000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8">
    <border>
      <left/>
      <right/>
      <top/>
      <bottom/>
      <diagonal/>
    </border>
    <border>
      <left style="thin">
        <color theme="0" tint="-0.14996795556505021"/>
      </left>
      <right style="thin">
        <color theme="0" tint="-0.14996795556505021"/>
      </right>
      <top style="thin">
        <color theme="0" tint="-0.14996795556505021"/>
      </top>
      <bottom style="thin">
        <color theme="0" tint="-0.14996795556505021"/>
      </bottom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thin">
        <color auto="1"/>
      </right>
      <top/>
      <bottom/>
      <diagonal/>
    </border>
    <border>
      <left style="thin">
        <color theme="1"/>
      </left>
      <right style="thin">
        <color theme="1"/>
      </right>
      <top/>
      <bottom style="thin">
        <color theme="0" tint="-0.14996795556505021"/>
      </bottom>
      <diagonal/>
    </border>
    <border>
      <left style="thin">
        <color theme="0" tint="-0.14996795556505021"/>
      </left>
      <right/>
      <top style="thin">
        <color theme="0" tint="-0.14996795556505021"/>
      </top>
      <bottom style="thin">
        <color theme="0" tint="-0.14996795556505021"/>
      </bottom>
      <diagonal/>
    </border>
    <border>
      <left style="thin">
        <color theme="1"/>
      </left>
      <right style="thin">
        <color theme="1"/>
      </right>
      <top/>
      <bottom style="medium">
        <color auto="1"/>
      </bottom>
      <diagonal/>
    </border>
    <border>
      <left style="thin">
        <color theme="1"/>
      </left>
      <right style="thin">
        <color theme="1"/>
      </right>
      <top style="thin">
        <color theme="0" tint="-0.14996795556505021"/>
      </top>
      <bottom style="thin">
        <color theme="0" tint="-0.14996795556505021"/>
      </bottom>
      <diagonal/>
    </border>
    <border>
      <left style="thin">
        <color theme="0" tint="-0.14996795556505021"/>
      </left>
      <right/>
      <top/>
      <bottom style="thin">
        <color theme="0" tint="-0.14996795556505021"/>
      </bottom>
      <diagonal/>
    </border>
    <border>
      <left/>
      <right style="medium">
        <color theme="1"/>
      </right>
      <top style="medium">
        <color auto="1"/>
      </top>
      <bottom/>
      <diagonal/>
    </border>
    <border>
      <left/>
      <right style="medium">
        <color theme="1"/>
      </right>
      <top/>
      <bottom/>
      <diagonal/>
    </border>
  </borders>
  <cellStyleXfs count="1">
    <xf numFmtId="0" fontId="0" fillId="0" borderId="0"/>
  </cellStyleXfs>
  <cellXfs count="34">
    <xf numFmtId="0" fontId="0" fillId="0" borderId="0" xfId="0"/>
    <xf numFmtId="49" fontId="0" fillId="0" borderId="1" xfId="0" applyNumberFormat="1" applyBorder="1"/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49" fontId="0" fillId="0" borderId="1" xfId="0" applyNumberFormat="1" applyBorder="1" applyAlignment="1">
      <alignment horizontal="center"/>
    </xf>
    <xf numFmtId="0" fontId="0" fillId="0" borderId="0" xfId="0" applyAlignment="1">
      <alignment horizontal="left"/>
    </xf>
    <xf numFmtId="0" fontId="1" fillId="0" borderId="2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left" vertical="center" wrapText="1"/>
    </xf>
    <xf numFmtId="0" fontId="1" fillId="0" borderId="6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2" fontId="0" fillId="2" borderId="0" xfId="0" applyNumberFormat="1" applyFill="1" applyAlignment="1">
      <alignment horizontal="center"/>
    </xf>
    <xf numFmtId="2" fontId="0" fillId="2" borderId="7" xfId="0" applyNumberFormat="1" applyFill="1" applyBorder="1" applyAlignment="1">
      <alignment horizontal="center"/>
    </xf>
    <xf numFmtId="2" fontId="0" fillId="2" borderId="5" xfId="0" applyNumberFormat="1" applyFill="1" applyBorder="1" applyAlignment="1">
      <alignment horizontal="center"/>
    </xf>
    <xf numFmtId="2" fontId="0" fillId="2" borderId="8" xfId="0" applyNumberFormat="1" applyFill="1" applyBorder="1" applyAlignment="1">
      <alignment horizontal="center"/>
    </xf>
    <xf numFmtId="2" fontId="0" fillId="2" borderId="9" xfId="0" applyNumberFormat="1" applyFill="1" applyBorder="1" applyAlignment="1">
      <alignment horizontal="center"/>
    </xf>
    <xf numFmtId="2" fontId="0" fillId="2" borderId="4" xfId="0" applyNumberFormat="1" applyFill="1" applyBorder="1" applyAlignment="1">
      <alignment horizontal="center"/>
    </xf>
    <xf numFmtId="2" fontId="0" fillId="2" borderId="0" xfId="0" applyNumberFormat="1" applyFill="1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0" xfId="0" applyBorder="1"/>
    <xf numFmtId="0" fontId="1" fillId="0" borderId="13" xfId="0" applyFont="1" applyBorder="1" applyAlignment="1">
      <alignment horizontal="center" vertical="center" wrapText="1"/>
    </xf>
    <xf numFmtId="0" fontId="0" fillId="0" borderId="15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6" xfId="0" applyBorder="1" applyAlignment="1">
      <alignment horizontal="left"/>
    </xf>
    <xf numFmtId="0" fontId="0" fillId="0" borderId="17" xfId="0" applyBorder="1" applyAlignment="1">
      <alignment horizontal="left"/>
    </xf>
    <xf numFmtId="0" fontId="0" fillId="0" borderId="11" xfId="0" applyNumberFormat="1" applyBorder="1" applyAlignment="1">
      <alignment horizontal="center"/>
    </xf>
    <xf numFmtId="0" fontId="0" fillId="0" borderId="14" xfId="0" applyNumberFormat="1" applyBorder="1" applyAlignment="1">
      <alignment horizontal="center"/>
    </xf>
    <xf numFmtId="0" fontId="1" fillId="0" borderId="4" xfId="0" applyFont="1" applyBorder="1" applyAlignment="1">
      <alignment horizontal="center" vertical="center" wrapText="1"/>
    </xf>
    <xf numFmtId="0" fontId="1" fillId="0" borderId="0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0" fillId="0" borderId="4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0" xfId="0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C7474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9" tint="0.79998168889431442"/>
  </sheetPr>
  <dimension ref="A1:N208"/>
  <sheetViews>
    <sheetView workbookViewId="0"/>
  </sheetViews>
  <sheetFormatPr defaultColWidth="9.109375" defaultRowHeight="14.4" x14ac:dyDescent="0.3"/>
  <cols>
    <col min="1" max="1" width="16.44140625" style="2" customWidth="1"/>
    <col min="2" max="2" width="16.88671875" style="2" customWidth="1"/>
    <col min="3" max="3" width="73.5546875" style="5" bestFit="1" customWidth="1"/>
    <col min="4" max="12" width="14.44140625" style="2" customWidth="1"/>
    <col min="13" max="13" width="9.109375" style="2"/>
    <col min="14" max="14" width="17.88671875" style="2" bestFit="1" customWidth="1"/>
    <col min="15" max="16384" width="9.109375" style="2"/>
  </cols>
  <sheetData>
    <row r="1" spans="1:12" ht="15" customHeight="1" x14ac:dyDescent="0.3">
      <c r="A1" t="s">
        <v>1373</v>
      </c>
      <c r="D1" s="26" t="s">
        <v>1374</v>
      </c>
      <c r="E1" s="27"/>
      <c r="F1" s="28"/>
      <c r="G1" s="29" t="s">
        <v>1375</v>
      </c>
      <c r="H1" s="29"/>
      <c r="I1" s="29"/>
      <c r="J1" s="26" t="s">
        <v>1376</v>
      </c>
      <c r="K1" s="27"/>
      <c r="L1" s="28"/>
    </row>
    <row r="2" spans="1:12" x14ac:dyDescent="0.3">
      <c r="D2" s="30" t="s">
        <v>1377</v>
      </c>
      <c r="E2" s="31"/>
      <c r="F2" s="32"/>
      <c r="G2" s="33" t="s">
        <v>1377</v>
      </c>
      <c r="H2" s="33"/>
      <c r="I2" s="33"/>
      <c r="J2" s="30" t="s">
        <v>1377</v>
      </c>
      <c r="K2" s="31"/>
      <c r="L2" s="32"/>
    </row>
    <row r="3" spans="1:12" s="6" customFormat="1" ht="15" thickBot="1" x14ac:dyDescent="0.35">
      <c r="A3" s="6" t="s">
        <v>0</v>
      </c>
      <c r="B3" s="19" t="s">
        <v>1369</v>
      </c>
      <c r="C3" s="7" t="s">
        <v>459</v>
      </c>
      <c r="D3" s="9" t="s">
        <v>1378</v>
      </c>
      <c r="E3" s="9" t="s">
        <v>1379</v>
      </c>
      <c r="F3" s="8" t="s">
        <v>1380</v>
      </c>
      <c r="G3" s="9" t="s">
        <v>1378</v>
      </c>
      <c r="H3" s="9" t="s">
        <v>1379</v>
      </c>
      <c r="I3" s="8" t="s">
        <v>1380</v>
      </c>
      <c r="J3" s="9" t="s">
        <v>1381</v>
      </c>
      <c r="K3" s="9" t="s">
        <v>1378</v>
      </c>
      <c r="L3" s="9" t="s">
        <v>1379</v>
      </c>
    </row>
    <row r="4" spans="1:12" x14ac:dyDescent="0.3">
      <c r="A4" s="20" t="s">
        <v>150</v>
      </c>
      <c r="B4" s="24" t="s">
        <v>757</v>
      </c>
      <c r="C4" s="22" t="s">
        <v>758</v>
      </c>
      <c r="D4" s="10">
        <v>-2.9719535736890391E-2</v>
      </c>
      <c r="E4" s="10">
        <v>-1.0351518184435395</v>
      </c>
      <c r="F4" s="10">
        <v>-0.5903965539946423</v>
      </c>
      <c r="G4" s="15">
        <v>-0.21889681368666686</v>
      </c>
      <c r="H4" s="10">
        <v>-0.13074839068952984</v>
      </c>
      <c r="I4" s="10">
        <v>-0.39588766973705791</v>
      </c>
      <c r="J4" s="13">
        <v>0.3939275361424574</v>
      </c>
      <c r="K4" s="10">
        <v>0.24189257953773385</v>
      </c>
      <c r="L4" s="11">
        <v>-0.11590946943863162</v>
      </c>
    </row>
    <row r="5" spans="1:12" x14ac:dyDescent="0.3">
      <c r="A5" s="21" t="s">
        <v>127</v>
      </c>
      <c r="B5" s="25" t="s">
        <v>711</v>
      </c>
      <c r="C5" s="23" t="s">
        <v>712</v>
      </c>
      <c r="D5" s="10">
        <v>-6.9540498038491411E-2</v>
      </c>
      <c r="E5" s="10">
        <v>-1.1286675612575428</v>
      </c>
      <c r="F5" s="10">
        <v>-0.16498862835729508</v>
      </c>
      <c r="G5" s="15">
        <v>0.41992074039451649</v>
      </c>
      <c r="H5" s="10">
        <v>0.46449929360854925</v>
      </c>
      <c r="I5" s="10">
        <v>0.36942723169806296</v>
      </c>
      <c r="J5" s="15"/>
      <c r="K5" s="10"/>
      <c r="L5" s="12"/>
    </row>
    <row r="6" spans="1:12" x14ac:dyDescent="0.3">
      <c r="A6" s="21" t="s">
        <v>332</v>
      </c>
      <c r="B6" s="25" t="s">
        <v>800</v>
      </c>
      <c r="C6" s="23" t="s">
        <v>801</v>
      </c>
      <c r="D6" s="10">
        <v>0.42304626955729951</v>
      </c>
      <c r="E6" s="10">
        <v>0.45576722209746207</v>
      </c>
      <c r="F6" s="10">
        <v>0.41753033249145172</v>
      </c>
      <c r="G6" s="15">
        <v>-1.2613007505219798</v>
      </c>
      <c r="H6" s="10">
        <v>-4.5270088977094891E-2</v>
      </c>
      <c r="I6" s="10">
        <v>-0.28559608995316071</v>
      </c>
      <c r="J6" s="15"/>
      <c r="K6" s="10"/>
      <c r="L6" s="12"/>
    </row>
    <row r="7" spans="1:12" x14ac:dyDescent="0.3">
      <c r="A7" s="21" t="s">
        <v>3</v>
      </c>
      <c r="B7" s="25" t="s">
        <v>464</v>
      </c>
      <c r="C7" s="23" t="s">
        <v>465</v>
      </c>
      <c r="D7" s="10">
        <v>-1.7032860430759564</v>
      </c>
      <c r="E7" s="10">
        <v>-0.29822431444211095</v>
      </c>
      <c r="F7" s="10">
        <v>-2.9760104576922318E-2</v>
      </c>
      <c r="G7" s="15">
        <v>-2.9126491172665539E-2</v>
      </c>
      <c r="H7" s="10">
        <v>0.26966292347094795</v>
      </c>
      <c r="I7" s="10">
        <v>0.71439958080925103</v>
      </c>
      <c r="J7" s="15">
        <v>-0.11701080314315479</v>
      </c>
      <c r="K7" s="10">
        <v>-0.1067363463015728</v>
      </c>
      <c r="L7" s="12">
        <v>8.6536618024694437E-2</v>
      </c>
    </row>
    <row r="8" spans="1:12" x14ac:dyDescent="0.3">
      <c r="A8" s="21" t="s">
        <v>186</v>
      </c>
      <c r="B8" s="25" t="s">
        <v>834</v>
      </c>
      <c r="C8" s="23" t="s">
        <v>835</v>
      </c>
      <c r="D8" s="10">
        <v>4.8460357779661643E-2</v>
      </c>
      <c r="E8" s="10">
        <v>-1.5335284186775062</v>
      </c>
      <c r="F8" s="10">
        <v>-0.88517202326591915</v>
      </c>
      <c r="G8" s="15">
        <v>0.44376156022088276</v>
      </c>
      <c r="H8" s="10">
        <v>4.6566341478761514E-2</v>
      </c>
      <c r="I8" s="10">
        <v>-0.39913812082733474</v>
      </c>
      <c r="J8" s="15">
        <v>0.15094120698655139</v>
      </c>
      <c r="K8" s="10">
        <v>0.12705654614339529</v>
      </c>
      <c r="L8" s="12">
        <v>-0.63994984413901557</v>
      </c>
    </row>
    <row r="9" spans="1:12" x14ac:dyDescent="0.3">
      <c r="A9" s="21" t="s">
        <v>45</v>
      </c>
      <c r="B9" s="25" t="s">
        <v>548</v>
      </c>
      <c r="C9" s="23" t="s">
        <v>549</v>
      </c>
      <c r="D9" s="10">
        <v>-0.41232319703585696</v>
      </c>
      <c r="E9" s="10">
        <v>0.56926701978365046</v>
      </c>
      <c r="F9" s="10">
        <v>-0.78668472905955789</v>
      </c>
      <c r="G9" s="15">
        <v>0.16701944235219787</v>
      </c>
      <c r="H9" s="10">
        <v>-1.0197399220478411</v>
      </c>
      <c r="I9" s="10">
        <v>-1.848390246704023</v>
      </c>
      <c r="J9" s="15"/>
      <c r="K9" s="10"/>
      <c r="L9" s="12"/>
    </row>
    <row r="10" spans="1:12" x14ac:dyDescent="0.3">
      <c r="A10" s="21" t="s">
        <v>232</v>
      </c>
      <c r="B10" s="25" t="s">
        <v>846</v>
      </c>
      <c r="C10" s="23" t="s">
        <v>847</v>
      </c>
      <c r="D10" s="10">
        <v>0.15968416171031213</v>
      </c>
      <c r="E10" s="10">
        <v>-1.1736264942080048</v>
      </c>
      <c r="F10" s="10">
        <v>-0.3808052312735562</v>
      </c>
      <c r="G10" s="15">
        <v>0.12860775882498168</v>
      </c>
      <c r="H10" s="10">
        <v>-0.1645551859082261</v>
      </c>
      <c r="I10" s="10">
        <v>0.1042347918767816</v>
      </c>
      <c r="J10" s="15"/>
      <c r="K10" s="10"/>
      <c r="L10" s="12"/>
    </row>
    <row r="11" spans="1:12" x14ac:dyDescent="0.3">
      <c r="A11" s="21" t="s">
        <v>148</v>
      </c>
      <c r="B11" s="25" t="s">
        <v>753</v>
      </c>
      <c r="C11" s="23" t="s">
        <v>754</v>
      </c>
      <c r="D11" s="10">
        <v>-3.0635966762881776E-2</v>
      </c>
      <c r="E11" s="10">
        <v>-1.0762189794185963</v>
      </c>
      <c r="F11" s="10">
        <v>-0.17164950210493007</v>
      </c>
      <c r="G11" s="15">
        <v>0.11556905581985909</v>
      </c>
      <c r="H11" s="10">
        <v>9.2415668911531426E-2</v>
      </c>
      <c r="I11" s="10">
        <v>0.10806372816518726</v>
      </c>
      <c r="J11" s="15"/>
      <c r="K11" s="10"/>
      <c r="L11" s="12"/>
    </row>
    <row r="12" spans="1:12" x14ac:dyDescent="0.3">
      <c r="A12" s="21" t="s">
        <v>364</v>
      </c>
      <c r="B12" s="25" t="s">
        <v>1185</v>
      </c>
      <c r="C12" s="23" t="s">
        <v>1186</v>
      </c>
      <c r="D12" s="10">
        <v>0.4815508649390764</v>
      </c>
      <c r="E12" s="10">
        <v>-0.95346209862028963</v>
      </c>
      <c r="F12" s="10">
        <v>-1.4874370280720011</v>
      </c>
      <c r="G12" s="15">
        <v>-6.0692030453920368E-2</v>
      </c>
      <c r="H12" s="10">
        <v>-3.9212794596321918E-2</v>
      </c>
      <c r="I12" s="10">
        <v>-0.49089914184216066</v>
      </c>
      <c r="J12" s="15">
        <v>3.4170626288538328E-2</v>
      </c>
      <c r="K12" s="10">
        <v>-3.1880930880595439E-2</v>
      </c>
      <c r="L12" s="12">
        <v>-0.73777928753609989</v>
      </c>
    </row>
    <row r="13" spans="1:12" x14ac:dyDescent="0.3">
      <c r="A13" s="21" t="s">
        <v>140</v>
      </c>
      <c r="B13" s="25" t="s">
        <v>737</v>
      </c>
      <c r="C13" s="23" t="s">
        <v>738</v>
      </c>
      <c r="D13" s="10">
        <v>-3.9201399560411285E-2</v>
      </c>
      <c r="E13" s="10">
        <v>-0.33851120718570094</v>
      </c>
      <c r="F13" s="10">
        <v>-1.111582365713687</v>
      </c>
      <c r="G13" s="15">
        <v>-0.29035897726626569</v>
      </c>
      <c r="H13" s="10">
        <v>5.0702735417073284E-2</v>
      </c>
      <c r="I13" s="10">
        <v>-0.72386542043249302</v>
      </c>
      <c r="J13" s="15">
        <v>0.17143755985143969</v>
      </c>
      <c r="K13" s="10">
        <v>0.12144668706695495</v>
      </c>
      <c r="L13" s="12">
        <v>6.3810427632517458E-2</v>
      </c>
    </row>
    <row r="14" spans="1:12" x14ac:dyDescent="0.3">
      <c r="A14" s="21" t="s">
        <v>154</v>
      </c>
      <c r="B14" s="25" t="s">
        <v>765</v>
      </c>
      <c r="C14" s="23" t="s">
        <v>766</v>
      </c>
      <c r="D14" s="10">
        <v>-1.9234106963330111E-2</v>
      </c>
      <c r="E14" s="10">
        <v>-1.0450529202085257</v>
      </c>
      <c r="F14" s="10">
        <v>-8.4942791434131304E-2</v>
      </c>
      <c r="G14" s="15">
        <v>4.9844604585374951E-2</v>
      </c>
      <c r="H14" s="10">
        <v>0.23043168571971612</v>
      </c>
      <c r="I14" s="10">
        <v>0.17818210831176656</v>
      </c>
      <c r="J14" s="15">
        <v>-1.5518388723480145E-2</v>
      </c>
      <c r="K14" s="10">
        <v>2.6938826792073035E-2</v>
      </c>
      <c r="L14" s="12">
        <v>0.27945063482554816</v>
      </c>
    </row>
    <row r="15" spans="1:12" x14ac:dyDescent="0.3">
      <c r="A15" s="21" t="s">
        <v>199</v>
      </c>
      <c r="B15" s="25" t="s">
        <v>861</v>
      </c>
      <c r="C15" s="23" t="s">
        <v>862</v>
      </c>
      <c r="D15" s="10">
        <v>8.9660555614425097E-2</v>
      </c>
      <c r="E15" s="10">
        <v>-6.463631950188363E-2</v>
      </c>
      <c r="F15" s="10">
        <v>0.10346560159102847</v>
      </c>
      <c r="G15" s="15">
        <v>-1.0710529066188716</v>
      </c>
      <c r="H15" s="10">
        <v>-0.11717802885397567</v>
      </c>
      <c r="I15" s="10">
        <v>-0.54908390332989887</v>
      </c>
      <c r="J15" s="15">
        <v>-0.14975781161823676</v>
      </c>
      <c r="K15" s="10">
        <v>-1.7763908254431773E-2</v>
      </c>
      <c r="L15" s="12">
        <v>-9.941437715065185E-2</v>
      </c>
    </row>
    <row r="16" spans="1:12" x14ac:dyDescent="0.3">
      <c r="A16" s="21" t="s">
        <v>242</v>
      </c>
      <c r="B16" s="25" t="s">
        <v>945</v>
      </c>
      <c r="C16" s="23" t="s">
        <v>946</v>
      </c>
      <c r="D16" s="10">
        <v>0.1887715744135435</v>
      </c>
      <c r="E16" s="10">
        <v>-0.41240424892846911</v>
      </c>
      <c r="F16" s="10">
        <v>-1.0952315086103352</v>
      </c>
      <c r="G16" s="15">
        <v>-1.3588662018996629</v>
      </c>
      <c r="H16" s="10">
        <v>-1.3280638205761041E-2</v>
      </c>
      <c r="I16" s="10">
        <v>-9.2901000708618828E-2</v>
      </c>
      <c r="J16" s="15">
        <v>0.29962680257329738</v>
      </c>
      <c r="K16" s="10">
        <v>2.8408914791083508E-2</v>
      </c>
      <c r="L16" s="12">
        <v>-0.46033033800250356</v>
      </c>
    </row>
    <row r="17" spans="1:14" x14ac:dyDescent="0.3">
      <c r="A17" s="21" t="s">
        <v>124</v>
      </c>
      <c r="B17" s="25" t="s">
        <v>706</v>
      </c>
      <c r="C17" s="23" t="s">
        <v>707</v>
      </c>
      <c r="D17" s="10">
        <v>-7.6992949851351758E-2</v>
      </c>
      <c r="E17" s="10">
        <v>-0.89211738143927355</v>
      </c>
      <c r="F17" s="10">
        <v>-1.6847020833457069</v>
      </c>
      <c r="G17" s="15">
        <v>0.30177265841329409</v>
      </c>
      <c r="H17" s="10">
        <v>0.16941912451818406</v>
      </c>
      <c r="I17" s="10">
        <v>-0.91132748418667053</v>
      </c>
      <c r="J17" s="15">
        <v>6.3702473115568883E-2</v>
      </c>
      <c r="K17" s="10">
        <v>7.8052492098140011E-2</v>
      </c>
      <c r="L17" s="12">
        <v>-9.0468683206677447E-2</v>
      </c>
    </row>
    <row r="18" spans="1:14" x14ac:dyDescent="0.3">
      <c r="A18" s="21" t="s">
        <v>406</v>
      </c>
      <c r="B18" s="25" t="s">
        <v>1269</v>
      </c>
      <c r="C18" s="23" t="s">
        <v>1270</v>
      </c>
      <c r="D18" s="10">
        <v>0.61765310072550672</v>
      </c>
      <c r="E18" s="10">
        <v>-0.89336269935391677</v>
      </c>
      <c r="F18" s="10">
        <v>-1.2818785920684383</v>
      </c>
      <c r="G18" s="15">
        <v>8.9096262566459777E-2</v>
      </c>
      <c r="H18" s="10">
        <v>6.2658674079410379E-2</v>
      </c>
      <c r="I18" s="10">
        <v>-4.0664952693717941E-2</v>
      </c>
      <c r="J18" s="15">
        <v>0.38608132025390923</v>
      </c>
      <c r="K18" s="10">
        <v>-3.9138666845034024E-2</v>
      </c>
      <c r="L18" s="12">
        <v>-0.66351907569479218</v>
      </c>
    </row>
    <row r="19" spans="1:14" x14ac:dyDescent="0.3">
      <c r="A19" s="21" t="s">
        <v>78</v>
      </c>
      <c r="B19" s="25" t="s">
        <v>614</v>
      </c>
      <c r="C19" s="23" t="s">
        <v>615</v>
      </c>
      <c r="D19" s="10">
        <v>-0.20086016827264477</v>
      </c>
      <c r="E19" s="10">
        <v>-0.35010151950508828</v>
      </c>
      <c r="F19" s="10">
        <v>-1.0138648057028381</v>
      </c>
      <c r="G19" s="15">
        <v>0.36851229052346934</v>
      </c>
      <c r="H19" s="10">
        <v>0.13383666619142956</v>
      </c>
      <c r="I19" s="10">
        <v>-0.48732886036688833</v>
      </c>
      <c r="J19" s="15">
        <v>-4.7104985693113666E-2</v>
      </c>
      <c r="K19" s="10">
        <v>-3.2372143542282149E-2</v>
      </c>
      <c r="L19" s="12">
        <v>-0.17782751648868003</v>
      </c>
    </row>
    <row r="20" spans="1:14" x14ac:dyDescent="0.3">
      <c r="A20" s="21" t="s">
        <v>160</v>
      </c>
      <c r="B20" s="25" t="s">
        <v>780</v>
      </c>
      <c r="C20" s="23" t="s">
        <v>781</v>
      </c>
      <c r="D20" s="10">
        <v>2.6287948373430363E-3</v>
      </c>
      <c r="E20" s="10">
        <v>-0.10986331899685262</v>
      </c>
      <c r="F20" s="10">
        <v>-0.3196719729799728</v>
      </c>
      <c r="G20" s="15">
        <v>-2.7776706056275004E-2</v>
      </c>
      <c r="H20" s="10">
        <v>-0.67780231271027847</v>
      </c>
      <c r="I20" s="10">
        <v>-1.1850898476367058</v>
      </c>
      <c r="J20" s="15"/>
      <c r="K20" s="10"/>
      <c r="L20" s="12"/>
    </row>
    <row r="21" spans="1:14" x14ac:dyDescent="0.3">
      <c r="A21" s="21" t="s">
        <v>33</v>
      </c>
      <c r="B21" s="25" t="s">
        <v>524</v>
      </c>
      <c r="C21" s="23" t="s">
        <v>525</v>
      </c>
      <c r="D21" s="10">
        <v>-0.48597064670491719</v>
      </c>
      <c r="E21" s="10">
        <v>-0.7162303045284617</v>
      </c>
      <c r="F21" s="10">
        <v>6.096696142532769E-2</v>
      </c>
      <c r="G21" s="15">
        <v>-1.2240898992552001</v>
      </c>
      <c r="H21" s="10">
        <v>-0.12921034604844403</v>
      </c>
      <c r="I21" s="10">
        <v>-0.13181362029787269</v>
      </c>
      <c r="J21" s="15"/>
      <c r="K21" s="10"/>
      <c r="L21" s="12"/>
    </row>
    <row r="22" spans="1:14" x14ac:dyDescent="0.3">
      <c r="A22" s="21" t="s">
        <v>72</v>
      </c>
      <c r="B22" s="25" t="s">
        <v>602</v>
      </c>
      <c r="C22" s="23" t="s">
        <v>603</v>
      </c>
      <c r="D22" s="10">
        <v>-0.21519174286838166</v>
      </c>
      <c r="E22" s="10">
        <v>-1.6879523105709915</v>
      </c>
      <c r="F22" s="10">
        <v>-0.4156885124520473</v>
      </c>
      <c r="G22" s="15">
        <v>0.15118287349990636</v>
      </c>
      <c r="H22" s="10">
        <v>-1.9526370881347066E-2</v>
      </c>
      <c r="I22" s="10">
        <v>-0.24225652472757894</v>
      </c>
      <c r="J22" s="15">
        <v>0.1994609720791789</v>
      </c>
      <c r="K22" s="10">
        <v>9.8999942113615125E-2</v>
      </c>
      <c r="L22" s="12">
        <v>-2.8058545950593584E-2</v>
      </c>
    </row>
    <row r="23" spans="1:14" x14ac:dyDescent="0.3">
      <c r="A23" s="21" t="s">
        <v>168</v>
      </c>
      <c r="B23" s="25" t="s">
        <v>796</v>
      </c>
      <c r="C23" s="23" t="s">
        <v>797</v>
      </c>
      <c r="D23" s="10">
        <v>2.1302920081651015E-2</v>
      </c>
      <c r="E23" s="10">
        <v>-0.32982740749326955</v>
      </c>
      <c r="F23" s="10">
        <v>-0.93758502421248113</v>
      </c>
      <c r="G23" s="15">
        <v>0.58298531014888655</v>
      </c>
      <c r="H23" s="10">
        <v>2.2085495362867684E-2</v>
      </c>
      <c r="I23" s="10">
        <v>-1.0079289640529856</v>
      </c>
      <c r="J23" s="15"/>
      <c r="K23" s="10"/>
      <c r="L23" s="12"/>
      <c r="N23" s="3"/>
    </row>
    <row r="24" spans="1:14" x14ac:dyDescent="0.3">
      <c r="A24" s="21" t="s">
        <v>208</v>
      </c>
      <c r="B24" s="25" t="s">
        <v>878</v>
      </c>
      <c r="C24" s="23" t="s">
        <v>879</v>
      </c>
      <c r="D24" s="10">
        <v>0.11248498245913859</v>
      </c>
      <c r="E24" s="10">
        <v>-2.3549913626820101E-2</v>
      </c>
      <c r="F24" s="10">
        <v>-1.3508167034014387</v>
      </c>
      <c r="G24" s="15">
        <v>0.25375408586585124</v>
      </c>
      <c r="H24" s="10">
        <v>7.3809201610999853E-2</v>
      </c>
      <c r="I24" s="10">
        <v>-0.37683460353486375</v>
      </c>
      <c r="J24" s="15">
        <v>5.3579438640428259E-2</v>
      </c>
      <c r="K24" s="10">
        <v>-3.9804863132546324E-2</v>
      </c>
      <c r="L24" s="12">
        <v>-6.6308241240373919E-2</v>
      </c>
    </row>
    <row r="25" spans="1:14" x14ac:dyDescent="0.3">
      <c r="A25" s="21" t="s">
        <v>18</v>
      </c>
      <c r="B25" s="25" t="s">
        <v>494</v>
      </c>
      <c r="C25" s="23" t="s">
        <v>495</v>
      </c>
      <c r="D25" s="10">
        <v>-0.78943265959503395</v>
      </c>
      <c r="E25" s="10">
        <v>0.30366042411847544</v>
      </c>
      <c r="F25" s="10">
        <v>-1.5192539079100338</v>
      </c>
      <c r="G25" s="15">
        <v>0.19379723628901704</v>
      </c>
      <c r="H25" s="10">
        <v>-0.26643147980196996</v>
      </c>
      <c r="I25" s="10">
        <v>0.22697394029569415</v>
      </c>
      <c r="J25" s="15"/>
      <c r="K25" s="10"/>
      <c r="L25" s="12"/>
    </row>
    <row r="26" spans="1:14" x14ac:dyDescent="0.3">
      <c r="A26" s="21" t="s">
        <v>26</v>
      </c>
      <c r="B26" s="25" t="s">
        <v>510</v>
      </c>
      <c r="C26" s="23" t="s">
        <v>511</v>
      </c>
      <c r="D26" s="10">
        <v>-0.62510636152270527</v>
      </c>
      <c r="E26" s="10">
        <v>-0.74750758739501977</v>
      </c>
      <c r="F26" s="10">
        <v>-1.0697039806428359</v>
      </c>
      <c r="G26" s="15">
        <v>-0.21675576810588668</v>
      </c>
      <c r="H26" s="10">
        <v>-0.2829443751425082</v>
      </c>
      <c r="I26" s="10">
        <v>-0.12912384544949612</v>
      </c>
      <c r="J26" s="15">
        <v>9.3822782845444055E-2</v>
      </c>
      <c r="K26" s="10">
        <v>-8.034194930236388E-2</v>
      </c>
      <c r="L26" s="12">
        <v>-0.25036027153977408</v>
      </c>
    </row>
    <row r="27" spans="1:14" x14ac:dyDescent="0.3">
      <c r="A27" s="21" t="s">
        <v>159</v>
      </c>
      <c r="B27" s="25" t="s">
        <v>776</v>
      </c>
      <c r="C27" s="23" t="s">
        <v>777</v>
      </c>
      <c r="D27" s="10">
        <v>-7.6265374326718394E-3</v>
      </c>
      <c r="E27" s="10">
        <v>7.8788677334956161E-2</v>
      </c>
      <c r="F27" s="10">
        <v>-0.26428216011448585</v>
      </c>
      <c r="G27" s="15">
        <v>-1.364189822504513</v>
      </c>
      <c r="H27" s="10">
        <v>-0.32318347538067638</v>
      </c>
      <c r="I27" s="10">
        <v>-1.1463151993161484</v>
      </c>
      <c r="J27" s="15">
        <v>-7.9124758068779111E-2</v>
      </c>
      <c r="K27" s="10">
        <v>5.4298175805969125E-3</v>
      </c>
      <c r="L27" s="12">
        <v>6.6545248004225593E-2</v>
      </c>
    </row>
    <row r="28" spans="1:14" x14ac:dyDescent="0.3">
      <c r="A28" s="21" t="s">
        <v>233</v>
      </c>
      <c r="B28" s="25" t="s">
        <v>927</v>
      </c>
      <c r="C28" s="23" t="s">
        <v>928</v>
      </c>
      <c r="D28" s="10">
        <v>0.1622576051332992</v>
      </c>
      <c r="E28" s="10">
        <v>-0.63652509008111247</v>
      </c>
      <c r="F28" s="10">
        <v>0.10049676969773159</v>
      </c>
      <c r="G28" s="15">
        <v>-1.1370501335369827</v>
      </c>
      <c r="H28" s="10">
        <v>0.23544886628549078</v>
      </c>
      <c r="I28" s="10">
        <v>-0.19211786767506991</v>
      </c>
      <c r="J28" s="15">
        <v>8.157373818859992E-2</v>
      </c>
      <c r="K28" s="10">
        <v>-6.8191025029734785E-3</v>
      </c>
      <c r="L28" s="12">
        <v>3.0823528936690551E-2</v>
      </c>
    </row>
    <row r="29" spans="1:14" x14ac:dyDescent="0.3">
      <c r="A29" s="21" t="s">
        <v>21</v>
      </c>
      <c r="B29" s="25" t="s">
        <v>500</v>
      </c>
      <c r="C29" s="23" t="s">
        <v>501</v>
      </c>
      <c r="D29" s="10">
        <v>-0.75727005897307298</v>
      </c>
      <c r="E29" s="10">
        <v>-1.0709553716053513</v>
      </c>
      <c r="F29" s="10">
        <v>-1.3325743462938575</v>
      </c>
      <c r="G29" s="15">
        <v>-1.2108175366165828</v>
      </c>
      <c r="H29" s="10">
        <v>-2.2987567443901331</v>
      </c>
      <c r="I29" s="10">
        <v>-1.4275954329687794</v>
      </c>
      <c r="J29" s="15"/>
      <c r="K29" s="10"/>
      <c r="L29" s="12"/>
    </row>
    <row r="30" spans="1:14" x14ac:dyDescent="0.3">
      <c r="A30" s="21" t="s">
        <v>246</v>
      </c>
      <c r="B30" s="25" t="s">
        <v>953</v>
      </c>
      <c r="C30" s="23" t="s">
        <v>954</v>
      </c>
      <c r="D30" s="10">
        <v>0.20434455554857836</v>
      </c>
      <c r="E30" s="10">
        <v>-0.29575893727983771</v>
      </c>
      <c r="F30" s="10">
        <v>-1.6650283783656117</v>
      </c>
      <c r="G30" s="15">
        <v>0.45509397932554257</v>
      </c>
      <c r="H30" s="10">
        <v>-0.51755177655084572</v>
      </c>
      <c r="I30" s="10">
        <v>-1.2577394721286805</v>
      </c>
      <c r="J30" s="15"/>
      <c r="K30" s="10"/>
      <c r="L30" s="12"/>
    </row>
    <row r="31" spans="1:14" x14ac:dyDescent="0.3">
      <c r="A31" s="21" t="s">
        <v>59</v>
      </c>
      <c r="B31" s="25" t="s">
        <v>576</v>
      </c>
      <c r="C31" s="23" t="s">
        <v>577</v>
      </c>
      <c r="D31" s="10">
        <v>-0.2585020633462875</v>
      </c>
      <c r="E31" s="10">
        <v>-0.49519241843020345</v>
      </c>
      <c r="F31" s="10">
        <v>-0.55212297839856561</v>
      </c>
      <c r="G31" s="15">
        <v>0.26168609465386888</v>
      </c>
      <c r="H31" s="10">
        <v>-0.71545211612923043</v>
      </c>
      <c r="I31" s="10">
        <v>-1.3160605547408082</v>
      </c>
      <c r="J31" s="15">
        <v>-0.22935630877746205</v>
      </c>
      <c r="K31" s="10">
        <v>-8.3109531242978971E-2</v>
      </c>
      <c r="L31" s="12">
        <v>-0.81605923955059079</v>
      </c>
    </row>
    <row r="32" spans="1:14" x14ac:dyDescent="0.3">
      <c r="A32" s="21" t="s">
        <v>135</v>
      </c>
      <c r="B32" s="25" t="s">
        <v>727</v>
      </c>
      <c r="C32" s="23" t="s">
        <v>728</v>
      </c>
      <c r="D32" s="10">
        <v>-5.0406805547782034E-2</v>
      </c>
      <c r="E32" s="10">
        <v>-0.10099758544922448</v>
      </c>
      <c r="F32" s="10">
        <v>-1.6654883203174029</v>
      </c>
      <c r="G32" s="15">
        <v>-9.4507861726548549E-3</v>
      </c>
      <c r="H32" s="10">
        <v>-2.3908026210166848E-2</v>
      </c>
      <c r="I32" s="10">
        <v>-1.0337081785064626</v>
      </c>
      <c r="J32" s="15"/>
      <c r="K32" s="10"/>
      <c r="L32" s="12"/>
    </row>
    <row r="33" spans="1:12" x14ac:dyDescent="0.3">
      <c r="A33" s="21" t="s">
        <v>15</v>
      </c>
      <c r="B33" s="25" t="s">
        <v>488</v>
      </c>
      <c r="C33" s="23" t="s">
        <v>489</v>
      </c>
      <c r="D33" s="10">
        <v>-0.85471347900953076</v>
      </c>
      <c r="E33" s="10">
        <v>-0.21699086150861013</v>
      </c>
      <c r="F33" s="10">
        <v>-1.1131366697218827</v>
      </c>
      <c r="G33" s="15">
        <v>-0.29381991495085519</v>
      </c>
      <c r="H33" s="10">
        <v>0.63118092638145296</v>
      </c>
      <c r="I33" s="10">
        <v>0.37862600885232284</v>
      </c>
      <c r="J33" s="15"/>
      <c r="K33" s="10"/>
      <c r="L33" s="12"/>
    </row>
    <row r="34" spans="1:12" x14ac:dyDescent="0.3">
      <c r="A34" s="21" t="s">
        <v>251</v>
      </c>
      <c r="B34" s="25" t="s">
        <v>963</v>
      </c>
      <c r="C34" s="23" t="s">
        <v>964</v>
      </c>
      <c r="D34" s="10">
        <v>0.20907993836916208</v>
      </c>
      <c r="E34" s="10">
        <v>-1.3099126416993396</v>
      </c>
      <c r="F34" s="10">
        <v>-0.76933205209335542</v>
      </c>
      <c r="G34" s="15">
        <v>0.34516593372112342</v>
      </c>
      <c r="H34" s="10">
        <v>-0.23800523041931998</v>
      </c>
      <c r="I34" s="10">
        <v>-0.46682770986004213</v>
      </c>
      <c r="J34" s="15">
        <v>4.5079118756862255E-2</v>
      </c>
      <c r="K34" s="10">
        <v>-2.6776305279028145E-2</v>
      </c>
      <c r="L34" s="12">
        <v>-0.11571323158403388</v>
      </c>
    </row>
    <row r="35" spans="1:12" x14ac:dyDescent="0.3">
      <c r="A35" s="21" t="s">
        <v>6</v>
      </c>
      <c r="B35" s="25" t="s">
        <v>470</v>
      </c>
      <c r="C35" s="23" t="s">
        <v>471</v>
      </c>
      <c r="D35" s="10">
        <v>-1.2722607420670764</v>
      </c>
      <c r="E35" s="10">
        <v>-1.2125804751012186</v>
      </c>
      <c r="F35" s="10">
        <v>-1.6804376211726764</v>
      </c>
      <c r="G35" s="15">
        <v>-0.35957083667150952</v>
      </c>
      <c r="H35" s="10">
        <v>-1.076479138006871</v>
      </c>
      <c r="I35" s="10">
        <v>-1.2750000919210736</v>
      </c>
      <c r="J35" s="15"/>
      <c r="K35" s="10"/>
      <c r="L35" s="12"/>
    </row>
    <row r="36" spans="1:12" x14ac:dyDescent="0.3">
      <c r="A36" s="21" t="s">
        <v>210</v>
      </c>
      <c r="B36" s="25" t="s">
        <v>882</v>
      </c>
      <c r="C36" s="23" t="s">
        <v>883</v>
      </c>
      <c r="D36" s="10">
        <v>0.11678478806096002</v>
      </c>
      <c r="E36" s="10">
        <v>-0.17380087555924234</v>
      </c>
      <c r="F36" s="10">
        <v>-1.0338012176958282</v>
      </c>
      <c r="G36" s="15">
        <v>0.14186278971620361</v>
      </c>
      <c r="H36" s="10">
        <v>0.15392811135710485</v>
      </c>
      <c r="I36" s="10">
        <v>-0.62463786106248942</v>
      </c>
      <c r="J36" s="15">
        <v>-4.2423197846307097E-2</v>
      </c>
      <c r="K36" s="10">
        <v>7.3326590517690485E-2</v>
      </c>
      <c r="L36" s="12">
        <v>-0.1559067946163479</v>
      </c>
    </row>
    <row r="37" spans="1:12" x14ac:dyDescent="0.3">
      <c r="A37" s="21" t="s">
        <v>14</v>
      </c>
      <c r="B37" s="25" t="s">
        <v>486</v>
      </c>
      <c r="C37" s="23" t="s">
        <v>487</v>
      </c>
      <c r="D37" s="10">
        <v>-1.0325850021939269</v>
      </c>
      <c r="E37" s="10">
        <v>-0.54255151251578648</v>
      </c>
      <c r="F37" s="10">
        <v>-1.1744374609882564</v>
      </c>
      <c r="G37" s="15">
        <v>3.6556269881099474E-2</v>
      </c>
      <c r="H37" s="10">
        <v>-0.70240248616660284</v>
      </c>
      <c r="I37" s="10">
        <v>-0.26355271015374548</v>
      </c>
      <c r="J37" s="15">
        <v>-2.1228746229217377E-2</v>
      </c>
      <c r="K37" s="10">
        <v>6.2885550213804153E-2</v>
      </c>
      <c r="L37" s="12">
        <v>0.12518608588399127</v>
      </c>
    </row>
    <row r="38" spans="1:12" x14ac:dyDescent="0.3">
      <c r="A38" s="21" t="s">
        <v>13</v>
      </c>
      <c r="B38" s="25" t="s">
        <v>484</v>
      </c>
      <c r="C38" s="23" t="s">
        <v>485</v>
      </c>
      <c r="D38" s="10">
        <v>-1.0446000333586853</v>
      </c>
      <c r="E38" s="10">
        <v>-0.55849877553516825</v>
      </c>
      <c r="F38" s="10">
        <v>-0.90917872278352663</v>
      </c>
      <c r="G38" s="15">
        <v>1.6894828677195165E-2</v>
      </c>
      <c r="H38" s="10">
        <v>-0.23571503404552879</v>
      </c>
      <c r="I38" s="10">
        <v>6.9449206608817357E-2</v>
      </c>
      <c r="J38" s="15">
        <v>-9.3658503364442827E-2</v>
      </c>
      <c r="K38" s="10">
        <v>-6.1612925200174848E-2</v>
      </c>
      <c r="L38" s="12">
        <v>7.4012862599217688E-2</v>
      </c>
    </row>
    <row r="39" spans="1:12" x14ac:dyDescent="0.3">
      <c r="A39" s="21" t="s">
        <v>190</v>
      </c>
      <c r="B39" s="25" t="s">
        <v>842</v>
      </c>
      <c r="C39" s="23" t="s">
        <v>843</v>
      </c>
      <c r="D39" s="10">
        <v>5.1854364053044055E-2</v>
      </c>
      <c r="E39" s="10">
        <v>-0.54073623456404885</v>
      </c>
      <c r="F39" s="10">
        <v>-1.0392175568614184</v>
      </c>
      <c r="G39" s="15">
        <v>-0.23002009298576773</v>
      </c>
      <c r="H39" s="10">
        <v>6.01239745520227E-3</v>
      </c>
      <c r="I39" s="10">
        <v>-6.344968945216127E-2</v>
      </c>
      <c r="J39" s="15">
        <v>0.23524803683023332</v>
      </c>
      <c r="K39" s="10">
        <v>-2.1640346544740592E-3</v>
      </c>
      <c r="L39" s="12">
        <v>-0.25870882794219852</v>
      </c>
    </row>
    <row r="40" spans="1:12" x14ac:dyDescent="0.3">
      <c r="A40" s="21" t="s">
        <v>248</v>
      </c>
      <c r="B40" s="25" t="s">
        <v>957</v>
      </c>
      <c r="C40" s="23" t="s">
        <v>958</v>
      </c>
      <c r="D40" s="10">
        <v>0.20499819363711291</v>
      </c>
      <c r="E40" s="10">
        <v>-0.24268298385431175</v>
      </c>
      <c r="F40" s="10">
        <v>-1.1498451624318</v>
      </c>
      <c r="G40" s="15">
        <v>0.23422651867267696</v>
      </c>
      <c r="H40" s="10">
        <v>-0.1147352005628377</v>
      </c>
      <c r="I40" s="10">
        <v>-0.43707216940444021</v>
      </c>
      <c r="J40" s="15">
        <v>0.30437534463872556</v>
      </c>
      <c r="K40" s="10">
        <v>7.2974146364525705E-2</v>
      </c>
      <c r="L40" s="12">
        <v>0.26354904129960377</v>
      </c>
    </row>
    <row r="41" spans="1:12" x14ac:dyDescent="0.3">
      <c r="A41" s="21" t="s">
        <v>93</v>
      </c>
      <c r="B41" s="25" t="s">
        <v>644</v>
      </c>
      <c r="C41" s="23" t="s">
        <v>645</v>
      </c>
      <c r="D41" s="10">
        <v>-0.16348864378527128</v>
      </c>
      <c r="E41" s="10">
        <v>-0.23070815448467977</v>
      </c>
      <c r="F41" s="10">
        <v>-0.53346724708930671</v>
      </c>
      <c r="G41" s="15">
        <v>-1.3999110472649527</v>
      </c>
      <c r="H41" s="10">
        <v>-0.51785611296513179</v>
      </c>
      <c r="I41" s="10">
        <v>-0.43503974663377171</v>
      </c>
      <c r="J41" s="15">
        <v>-1.3332823010080376E-3</v>
      </c>
      <c r="K41" s="10">
        <v>-0.12355869006086101</v>
      </c>
      <c r="L41" s="12">
        <v>-4.6942626112511633E-2</v>
      </c>
    </row>
    <row r="42" spans="1:12" x14ac:dyDescent="0.3">
      <c r="A42" s="21" t="s">
        <v>318</v>
      </c>
      <c r="B42" s="25" t="s">
        <v>1095</v>
      </c>
      <c r="C42" s="23" t="s">
        <v>1096</v>
      </c>
      <c r="D42" s="10">
        <v>0.39202533631090614</v>
      </c>
      <c r="E42" s="10">
        <v>-1.2502046350122751</v>
      </c>
      <c r="F42" s="10">
        <v>-0.3540348537030959</v>
      </c>
      <c r="G42" s="15">
        <v>0.38230605397021084</v>
      </c>
      <c r="H42" s="10">
        <v>0.30799661738392009</v>
      </c>
      <c r="I42" s="10">
        <v>4.7949863414342729E-2</v>
      </c>
      <c r="J42" s="15">
        <v>0.15558584985104665</v>
      </c>
      <c r="K42" s="10">
        <v>-3.7584162357964732E-2</v>
      </c>
      <c r="L42" s="12">
        <v>0.20650337342437922</v>
      </c>
    </row>
    <row r="43" spans="1:12" x14ac:dyDescent="0.3">
      <c r="A43" s="21" t="s">
        <v>66</v>
      </c>
      <c r="B43" s="25" t="s">
        <v>590</v>
      </c>
      <c r="C43" s="23" t="s">
        <v>591</v>
      </c>
      <c r="D43" s="10">
        <v>-0.22085702846328484</v>
      </c>
      <c r="E43" s="10">
        <v>0.15931719670854422</v>
      </c>
      <c r="F43" s="10">
        <v>7.334261952689089E-3</v>
      </c>
      <c r="G43" s="15">
        <v>-2.4816734340213049</v>
      </c>
      <c r="H43" s="10">
        <v>-1.7265812290474829</v>
      </c>
      <c r="I43" s="10">
        <v>-0.18077072365904573</v>
      </c>
      <c r="J43" s="15"/>
      <c r="K43" s="10"/>
      <c r="L43" s="12"/>
    </row>
    <row r="44" spans="1:12" x14ac:dyDescent="0.3">
      <c r="A44" s="21" t="s">
        <v>119</v>
      </c>
      <c r="B44" s="25" t="s">
        <v>694</v>
      </c>
      <c r="C44" s="23" t="s">
        <v>695</v>
      </c>
      <c r="D44" s="10">
        <v>-9.0698971979878779E-2</v>
      </c>
      <c r="E44" s="10">
        <v>-0.34982264206446834</v>
      </c>
      <c r="F44" s="10">
        <v>-1.0177648986937056</v>
      </c>
      <c r="G44" s="15">
        <v>0.18133134029516401</v>
      </c>
      <c r="H44" s="10">
        <v>0.16627039306833896</v>
      </c>
      <c r="I44" s="10">
        <v>-0.16581701044321637</v>
      </c>
      <c r="J44" s="15">
        <v>8.5788297888611975E-2</v>
      </c>
      <c r="K44" s="10">
        <v>1.44265450762426E-2</v>
      </c>
      <c r="L44" s="12">
        <v>-0.19529840213922198</v>
      </c>
    </row>
    <row r="45" spans="1:12" x14ac:dyDescent="0.3">
      <c r="A45" s="21" t="s">
        <v>240</v>
      </c>
      <c r="B45" s="25" t="s">
        <v>941</v>
      </c>
      <c r="C45" s="23" t="s">
        <v>942</v>
      </c>
      <c r="D45" s="10">
        <v>0.18602522380487305</v>
      </c>
      <c r="E45" s="10">
        <v>-0.75314900469855806</v>
      </c>
      <c r="F45" s="10">
        <v>-1.2353632877770644</v>
      </c>
      <c r="G45" s="15">
        <v>0.10090929778392103</v>
      </c>
      <c r="H45" s="10">
        <v>-3.2667640798256917E-2</v>
      </c>
      <c r="I45" s="10">
        <v>7.9962466652594346E-3</v>
      </c>
      <c r="J45" s="15">
        <v>4.8733776366197815E-2</v>
      </c>
      <c r="K45" s="10">
        <v>-0.21572362183422764</v>
      </c>
      <c r="L45" s="12">
        <v>-1.2204390308874409</v>
      </c>
    </row>
    <row r="46" spans="1:12" x14ac:dyDescent="0.3">
      <c r="A46" s="21" t="s">
        <v>126</v>
      </c>
      <c r="B46" s="25" t="s">
        <v>709</v>
      </c>
      <c r="C46" s="23" t="s">
        <v>710</v>
      </c>
      <c r="D46" s="10">
        <v>-7.1255394530752747E-2</v>
      </c>
      <c r="E46" s="10">
        <v>-1.050676975542846</v>
      </c>
      <c r="F46" s="10">
        <v>0.27486475774830876</v>
      </c>
      <c r="G46" s="15">
        <v>1.5792465487411571E-2</v>
      </c>
      <c r="H46" s="10">
        <v>9.6517403518700792E-2</v>
      </c>
      <c r="I46" s="10">
        <v>0.21964577066397317</v>
      </c>
      <c r="J46" s="15">
        <v>-0.10675870595218891</v>
      </c>
      <c r="K46" s="10">
        <v>3.2622795057529172E-2</v>
      </c>
      <c r="L46" s="12">
        <v>0.22859332467840046</v>
      </c>
    </row>
    <row r="47" spans="1:12" x14ac:dyDescent="0.3">
      <c r="A47" s="21" t="s">
        <v>221</v>
      </c>
      <c r="B47" s="25" t="s">
        <v>905</v>
      </c>
      <c r="C47" s="23" t="s">
        <v>906</v>
      </c>
      <c r="D47" s="10">
        <v>0.13687661688441105</v>
      </c>
      <c r="E47" s="10">
        <v>-0.2654452115087545</v>
      </c>
      <c r="F47" s="10">
        <v>-1.1543114172278819</v>
      </c>
      <c r="G47" s="15">
        <v>0.37685262069007236</v>
      </c>
      <c r="H47" s="10">
        <v>-0.24741265471723828</v>
      </c>
      <c r="I47" s="10">
        <v>-0.71767922233242798</v>
      </c>
      <c r="J47" s="15"/>
      <c r="K47" s="10"/>
      <c r="L47" s="12"/>
    </row>
    <row r="48" spans="1:12" x14ac:dyDescent="0.3">
      <c r="A48" s="21" t="s">
        <v>100</v>
      </c>
      <c r="B48" s="25" t="s">
        <v>658</v>
      </c>
      <c r="C48" s="23" t="s">
        <v>659</v>
      </c>
      <c r="D48" s="10">
        <v>-0.14525756385407881</v>
      </c>
      <c r="E48" s="10">
        <v>-1.7857467757046228</v>
      </c>
      <c r="F48" s="10">
        <v>-0.74040875579686227</v>
      </c>
      <c r="G48" s="15">
        <v>0.15702508155336761</v>
      </c>
      <c r="H48" s="10">
        <v>0.44855428071694697</v>
      </c>
      <c r="I48" s="10">
        <v>0.83629235629615328</v>
      </c>
      <c r="J48" s="15">
        <v>3.8209042903590382E-2</v>
      </c>
      <c r="K48" s="10">
        <v>-2.3926640931150697E-2</v>
      </c>
      <c r="L48" s="12">
        <v>0.10566598257698995</v>
      </c>
    </row>
    <row r="49" spans="1:12" x14ac:dyDescent="0.3">
      <c r="A49" s="21" t="s">
        <v>81</v>
      </c>
      <c r="B49" s="25" t="s">
        <v>620</v>
      </c>
      <c r="C49" s="23" t="s">
        <v>621</v>
      </c>
      <c r="D49" s="10">
        <v>-0.19416797034629046</v>
      </c>
      <c r="E49" s="10">
        <v>-0.47127346487042582</v>
      </c>
      <c r="F49" s="10">
        <v>-0.54394326339754484</v>
      </c>
      <c r="G49" s="15">
        <v>-0.53225868100821772</v>
      </c>
      <c r="H49" s="10">
        <v>-1.2129994171588852</v>
      </c>
      <c r="I49" s="10">
        <v>-1.336106307282398</v>
      </c>
      <c r="J49" s="15"/>
      <c r="K49" s="10"/>
      <c r="L49" s="12"/>
    </row>
    <row r="50" spans="1:12" x14ac:dyDescent="0.3">
      <c r="A50" s="21" t="s">
        <v>105</v>
      </c>
      <c r="B50" s="25" t="s">
        <v>668</v>
      </c>
      <c r="C50" s="23" t="s">
        <v>772</v>
      </c>
      <c r="D50" s="10">
        <v>-1.1934707605473582E-2</v>
      </c>
      <c r="E50" s="10">
        <v>2.7361448506851373E-2</v>
      </c>
      <c r="F50" s="10">
        <v>-3.085804390646216E-2</v>
      </c>
      <c r="G50" s="15">
        <v>-3.9542232816692939E-2</v>
      </c>
      <c r="H50" s="10">
        <v>-4.4390095214442593E-2</v>
      </c>
      <c r="I50" s="10">
        <v>4.1060641079664027E-2</v>
      </c>
      <c r="J50" s="15">
        <v>5.9075935154099778E-2</v>
      </c>
      <c r="K50" s="10">
        <v>1.9044641242011474E-2</v>
      </c>
      <c r="L50" s="12">
        <v>5.799117296445771E-3</v>
      </c>
    </row>
    <row r="51" spans="1:12" x14ac:dyDescent="0.3">
      <c r="A51" s="21" t="s">
        <v>10</v>
      </c>
      <c r="B51" s="25" t="s">
        <v>478</v>
      </c>
      <c r="C51" s="23" t="s">
        <v>479</v>
      </c>
      <c r="D51" s="10">
        <v>-1.1190957244750239</v>
      </c>
      <c r="E51" s="10">
        <v>-0.97887576433301482</v>
      </c>
      <c r="F51" s="10">
        <v>-1.4175455577496932</v>
      </c>
      <c r="G51" s="15">
        <v>-0.12975184296182657</v>
      </c>
      <c r="H51" s="10">
        <v>-0.18965555593988101</v>
      </c>
      <c r="I51" s="10">
        <v>5.5386657086333051E-2</v>
      </c>
      <c r="J51" s="15">
        <v>0.15533911708749323</v>
      </c>
      <c r="K51" s="10">
        <v>0.15411699301525739</v>
      </c>
      <c r="L51" s="12">
        <v>0.14873434939161914</v>
      </c>
    </row>
    <row r="52" spans="1:12" x14ac:dyDescent="0.3">
      <c r="A52" s="21" t="s">
        <v>91</v>
      </c>
      <c r="B52" s="25" t="s">
        <v>640</v>
      </c>
      <c r="C52" s="23" t="s">
        <v>641</v>
      </c>
      <c r="D52" s="10">
        <v>-0.16835096881945727</v>
      </c>
      <c r="E52" s="10">
        <v>-0.13341434500077845</v>
      </c>
      <c r="F52" s="10">
        <v>-0.10679997234598397</v>
      </c>
      <c r="G52" s="15">
        <v>-1.0328203718888749</v>
      </c>
      <c r="H52" s="10">
        <v>-0.97940657850402368</v>
      </c>
      <c r="I52" s="10">
        <v>-1.3000179516205077</v>
      </c>
      <c r="J52" s="15"/>
      <c r="K52" s="10"/>
      <c r="L52" s="12"/>
    </row>
    <row r="53" spans="1:12" x14ac:dyDescent="0.3">
      <c r="A53" s="21" t="s">
        <v>31</v>
      </c>
      <c r="B53" s="25" t="s">
        <v>520</v>
      </c>
      <c r="C53" s="23" t="s">
        <v>521</v>
      </c>
      <c r="D53" s="10">
        <v>-0.50958892308957515</v>
      </c>
      <c r="E53" s="10">
        <v>-0.85725242800844359</v>
      </c>
      <c r="F53" s="10">
        <v>-1.656586989958571</v>
      </c>
      <c r="G53" s="15">
        <v>0.7841123339195708</v>
      </c>
      <c r="H53" s="10">
        <v>-0.47840390300913777</v>
      </c>
      <c r="I53" s="10">
        <v>-0.56717757418729176</v>
      </c>
      <c r="J53" s="15"/>
      <c r="K53" s="10"/>
      <c r="L53" s="12"/>
    </row>
    <row r="54" spans="1:12" x14ac:dyDescent="0.3">
      <c r="A54" s="21" t="s">
        <v>86</v>
      </c>
      <c r="B54" s="25" t="s">
        <v>630</v>
      </c>
      <c r="C54" s="23" t="s">
        <v>631</v>
      </c>
      <c r="D54" s="10">
        <v>-0.18013071686318527</v>
      </c>
      <c r="E54" s="10">
        <v>-0.59190063067339171</v>
      </c>
      <c r="F54" s="10">
        <v>-1.0472029061009418</v>
      </c>
      <c r="G54" s="15">
        <v>-0.12565619578989318</v>
      </c>
      <c r="H54" s="10">
        <v>-0.5537093928700515</v>
      </c>
      <c r="I54" s="10">
        <v>-0.98168121078199833</v>
      </c>
      <c r="J54" s="15"/>
      <c r="K54" s="10"/>
      <c r="L54" s="12"/>
    </row>
    <row r="55" spans="1:12" x14ac:dyDescent="0.3">
      <c r="A55" s="21" t="s">
        <v>187</v>
      </c>
      <c r="B55" s="25" t="s">
        <v>836</v>
      </c>
      <c r="C55" s="23" t="s">
        <v>837</v>
      </c>
      <c r="D55" s="10">
        <v>5.0651836588095495E-2</v>
      </c>
      <c r="E55" s="10">
        <v>-0.13828366230869735</v>
      </c>
      <c r="F55" s="10">
        <v>-1.1760174161273172E-2</v>
      </c>
      <c r="G55" s="15">
        <v>2.6677111456465284E-3</v>
      </c>
      <c r="H55" s="10">
        <v>0.14640957282630607</v>
      </c>
      <c r="I55" s="10">
        <v>-9.5630735823293622E-2</v>
      </c>
      <c r="J55" s="15">
        <v>-2.1752807958388143</v>
      </c>
      <c r="K55" s="10">
        <v>-2.1126167585877202</v>
      </c>
      <c r="L55" s="12">
        <v>-2.0397862584862789</v>
      </c>
    </row>
    <row r="56" spans="1:12" x14ac:dyDescent="0.3">
      <c r="A56" s="21" t="s">
        <v>47</v>
      </c>
      <c r="B56" s="25" t="s">
        <v>552</v>
      </c>
      <c r="C56" s="23" t="s">
        <v>553</v>
      </c>
      <c r="D56" s="10">
        <v>-0.40812697982325524</v>
      </c>
      <c r="E56" s="10">
        <v>-1.2430038659717204</v>
      </c>
      <c r="F56" s="10">
        <v>0.12892735416376397</v>
      </c>
      <c r="G56" s="15">
        <v>0.30847222460076901</v>
      </c>
      <c r="H56" s="10">
        <v>0.32630933666430578</v>
      </c>
      <c r="I56" s="10">
        <v>0.98282832630342665</v>
      </c>
      <c r="J56" s="15">
        <v>8.1416235382093222E-2</v>
      </c>
      <c r="K56" s="10">
        <v>-8.2141939136519612E-2</v>
      </c>
      <c r="L56" s="12">
        <v>6.6719455124645985E-2</v>
      </c>
    </row>
    <row r="57" spans="1:12" x14ac:dyDescent="0.3">
      <c r="A57" s="21" t="s">
        <v>207</v>
      </c>
      <c r="B57" s="25" t="s">
        <v>877</v>
      </c>
      <c r="C57" s="23" t="s">
        <v>1056</v>
      </c>
      <c r="D57" s="10">
        <v>0.35393462118412833</v>
      </c>
      <c r="E57" s="10">
        <v>-1.5630029886896588</v>
      </c>
      <c r="F57" s="10">
        <v>0.47292014951360867</v>
      </c>
      <c r="G57" s="15">
        <v>0.16210432548125375</v>
      </c>
      <c r="H57" s="10">
        <v>0.5610417429814486</v>
      </c>
      <c r="I57" s="10">
        <v>0.45575366376343784</v>
      </c>
      <c r="J57" s="15"/>
      <c r="K57" s="10"/>
      <c r="L57" s="12"/>
    </row>
    <row r="58" spans="1:12" x14ac:dyDescent="0.3">
      <c r="A58" s="21" t="s">
        <v>192</v>
      </c>
      <c r="B58" s="25" t="s">
        <v>848</v>
      </c>
      <c r="C58" s="23" t="s">
        <v>849</v>
      </c>
      <c r="D58" s="10">
        <v>6.8454215478345834E-2</v>
      </c>
      <c r="E58" s="10">
        <v>-1.0967509853585717</v>
      </c>
      <c r="F58" s="10">
        <v>-0.161680608377337</v>
      </c>
      <c r="G58" s="15">
        <v>-0.19253654559488123</v>
      </c>
      <c r="H58" s="10">
        <v>-6.5649159871384588E-2</v>
      </c>
      <c r="I58" s="10">
        <v>-8.3994956317960542E-2</v>
      </c>
      <c r="J58" s="15"/>
      <c r="K58" s="10"/>
      <c r="L58" s="12"/>
    </row>
    <row r="59" spans="1:12" x14ac:dyDescent="0.3">
      <c r="A59" s="21" t="s">
        <v>62</v>
      </c>
      <c r="B59" s="25" t="s">
        <v>582</v>
      </c>
      <c r="C59" s="23" t="s">
        <v>583</v>
      </c>
      <c r="D59" s="10">
        <v>-0.24211455565342191</v>
      </c>
      <c r="E59" s="10">
        <v>-1.0047058776005455</v>
      </c>
      <c r="F59" s="10">
        <v>-0.72705307298071375</v>
      </c>
      <c r="G59" s="15">
        <v>-5.9118862742052233E-2</v>
      </c>
      <c r="H59" s="10">
        <v>-0.24669022736271246</v>
      </c>
      <c r="I59" s="10">
        <v>-2.2524221389026496E-2</v>
      </c>
      <c r="J59" s="15">
        <v>6.755713915475571E-4</v>
      </c>
      <c r="K59" s="10">
        <v>3.9316879321790784E-3</v>
      </c>
      <c r="L59" s="12">
        <v>-5.5728203186340787E-2</v>
      </c>
    </row>
    <row r="60" spans="1:12" x14ac:dyDescent="0.3">
      <c r="A60" s="21" t="s">
        <v>385</v>
      </c>
      <c r="B60" s="25" t="s">
        <v>1226</v>
      </c>
      <c r="C60" s="23" t="s">
        <v>1227</v>
      </c>
      <c r="D60" s="10">
        <v>0.54124466759926848</v>
      </c>
      <c r="E60" s="10">
        <v>0.4274511904548261</v>
      </c>
      <c r="F60" s="10">
        <v>0.55650174621997095</v>
      </c>
      <c r="G60" s="15">
        <v>-1.0357667428773367</v>
      </c>
      <c r="H60" s="10">
        <v>3.8324038215262646E-2</v>
      </c>
      <c r="I60" s="10">
        <v>-0.43575696112674472</v>
      </c>
      <c r="J60" s="15">
        <v>0.10934079448022184</v>
      </c>
      <c r="K60" s="10">
        <v>0.16081096523435298</v>
      </c>
      <c r="L60" s="12">
        <v>0.55300865308800295</v>
      </c>
    </row>
    <row r="61" spans="1:12" x14ac:dyDescent="0.3">
      <c r="A61" s="21" t="s">
        <v>11</v>
      </c>
      <c r="B61" s="25" t="s">
        <v>480</v>
      </c>
      <c r="C61" s="23" t="s">
        <v>481</v>
      </c>
      <c r="D61" s="10">
        <v>-1.089595847905805</v>
      </c>
      <c r="E61" s="10">
        <v>-0.47213072909752818</v>
      </c>
      <c r="F61" s="10">
        <v>-0.6563952688808472</v>
      </c>
      <c r="G61" s="15">
        <v>-0.16445243735027265</v>
      </c>
      <c r="H61" s="10">
        <v>0.24873488416489531</v>
      </c>
      <c r="I61" s="10">
        <v>0.51786162173302519</v>
      </c>
      <c r="J61" s="15">
        <v>-7.5688836578284804E-2</v>
      </c>
      <c r="K61" s="10">
        <v>1.3684281211530411E-2</v>
      </c>
      <c r="L61" s="12">
        <v>-0.27676350856078202</v>
      </c>
    </row>
    <row r="62" spans="1:12" x14ac:dyDescent="0.3">
      <c r="A62" s="21" t="s">
        <v>8</v>
      </c>
      <c r="B62" s="25" t="s">
        <v>474</v>
      </c>
      <c r="C62" s="23" t="s">
        <v>475</v>
      </c>
      <c r="D62" s="10">
        <v>-1.2213583083494655</v>
      </c>
      <c r="E62" s="10">
        <v>-0.30423003830599143</v>
      </c>
      <c r="F62" s="10">
        <v>-0.34211648737824057</v>
      </c>
      <c r="G62" s="15">
        <v>-0.13389234963938215</v>
      </c>
      <c r="H62" s="10">
        <v>-0.3057904319755389</v>
      </c>
      <c r="I62" s="10">
        <v>-0.68853043793463076</v>
      </c>
      <c r="J62" s="15"/>
      <c r="K62" s="10"/>
      <c r="L62" s="12"/>
    </row>
    <row r="63" spans="1:12" x14ac:dyDescent="0.3">
      <c r="A63" s="21" t="s">
        <v>107</v>
      </c>
      <c r="B63" s="25" t="s">
        <v>671</v>
      </c>
      <c r="C63" s="23" t="s">
        <v>672</v>
      </c>
      <c r="D63" s="10">
        <v>-0.12896720527831762</v>
      </c>
      <c r="E63" s="10">
        <v>-8.3782198381381193E-2</v>
      </c>
      <c r="F63" s="10">
        <v>-1.09752057805678</v>
      </c>
      <c r="G63" s="15">
        <v>0.18976245136170342</v>
      </c>
      <c r="H63" s="10">
        <v>0.33940387267824257</v>
      </c>
      <c r="I63" s="10">
        <v>-0.16588596925462737</v>
      </c>
      <c r="J63" s="15">
        <v>2.0671688725177401E-2</v>
      </c>
      <c r="K63" s="10">
        <v>-0.13827156895677287</v>
      </c>
      <c r="L63" s="12">
        <v>-0.33403948013464879</v>
      </c>
    </row>
    <row r="64" spans="1:12" x14ac:dyDescent="0.3">
      <c r="A64" s="21" t="s">
        <v>130</v>
      </c>
      <c r="B64" s="25" t="s">
        <v>717</v>
      </c>
      <c r="C64" s="23" t="s">
        <v>718</v>
      </c>
      <c r="D64" s="10">
        <v>-6.3671284926330604E-2</v>
      </c>
      <c r="E64" s="10">
        <v>-1.3147589155419901</v>
      </c>
      <c r="F64" s="10">
        <v>-1.9032151445025558</v>
      </c>
      <c r="G64" s="15">
        <v>-0.44163852953261501</v>
      </c>
      <c r="H64" s="10">
        <v>-0.34911266807161639</v>
      </c>
      <c r="I64" s="10">
        <v>-0.25055538262414861</v>
      </c>
      <c r="J64" s="15"/>
      <c r="K64" s="10"/>
      <c r="L64" s="12"/>
    </row>
    <row r="65" spans="1:12" x14ac:dyDescent="0.3">
      <c r="A65" s="21" t="s">
        <v>24</v>
      </c>
      <c r="B65" s="25" t="s">
        <v>506</v>
      </c>
      <c r="C65" s="23" t="s">
        <v>507</v>
      </c>
      <c r="D65" s="10">
        <v>-0.69775196157927022</v>
      </c>
      <c r="E65" s="10">
        <v>-0.55964742888822983</v>
      </c>
      <c r="F65" s="10">
        <v>-1.107962140720635</v>
      </c>
      <c r="G65" s="15">
        <v>-8.9701172641129742E-2</v>
      </c>
      <c r="H65" s="10">
        <v>2.5683382099722266E-2</v>
      </c>
      <c r="I65" s="10">
        <v>-0.11924994348967874</v>
      </c>
      <c r="J65" s="15"/>
      <c r="K65" s="10"/>
      <c r="L65" s="12"/>
    </row>
    <row r="66" spans="1:12" x14ac:dyDescent="0.3">
      <c r="A66" s="21" t="s">
        <v>117</v>
      </c>
      <c r="B66" s="25" t="s">
        <v>691</v>
      </c>
      <c r="C66" s="23" t="s">
        <v>949</v>
      </c>
      <c r="D66" s="10">
        <v>0.19756246922697923</v>
      </c>
      <c r="E66" s="10">
        <v>-3.0673798870569104</v>
      </c>
      <c r="F66" s="10">
        <v>-0.32582592895075585</v>
      </c>
      <c r="G66" s="15">
        <v>0.43947451297460627</v>
      </c>
      <c r="H66" s="10">
        <v>0.59302071905268172</v>
      </c>
      <c r="I66" s="10">
        <v>0.40653882865913715</v>
      </c>
      <c r="J66" s="15">
        <v>-3.6561520660602462E-2</v>
      </c>
      <c r="K66" s="10">
        <v>6.0410055700058994E-2</v>
      </c>
      <c r="L66" s="12">
        <v>0.25746877375381139</v>
      </c>
    </row>
    <row r="67" spans="1:12" x14ac:dyDescent="0.3">
      <c r="A67" s="21" t="s">
        <v>145</v>
      </c>
      <c r="B67" s="25" t="s">
        <v>747</v>
      </c>
      <c r="C67" s="23" t="s">
        <v>748</v>
      </c>
      <c r="D67" s="10">
        <v>-3.326279370911326E-2</v>
      </c>
      <c r="E67" s="10">
        <v>-1.6901370483432663</v>
      </c>
      <c r="F67" s="10">
        <v>-0.59707405794492918</v>
      </c>
      <c r="G67" s="15">
        <v>8.1813741792082159E-2</v>
      </c>
      <c r="H67" s="10">
        <v>0.25214256379856365</v>
      </c>
      <c r="I67" s="10">
        <v>0.28384163876129281</v>
      </c>
      <c r="J67" s="15"/>
      <c r="K67" s="10"/>
      <c r="L67" s="12"/>
    </row>
    <row r="68" spans="1:12" x14ac:dyDescent="0.3">
      <c r="A68" s="21" t="s">
        <v>129</v>
      </c>
      <c r="B68" s="25" t="s">
        <v>715</v>
      </c>
      <c r="C68" s="23" t="s">
        <v>716</v>
      </c>
      <c r="D68" s="10">
        <v>-6.8205502927643907E-2</v>
      </c>
      <c r="E68" s="10">
        <v>-0.29550606992468798</v>
      </c>
      <c r="F68" s="10">
        <v>-1.7259632080479816</v>
      </c>
      <c r="G68" s="15">
        <v>-0.16089617090930355</v>
      </c>
      <c r="H68" s="10">
        <v>-2.765118620290109E-2</v>
      </c>
      <c r="I68" s="10">
        <v>0.65454324271902586</v>
      </c>
      <c r="J68" s="15"/>
      <c r="K68" s="10"/>
      <c r="L68" s="12"/>
    </row>
    <row r="69" spans="1:12" x14ac:dyDescent="0.3">
      <c r="A69" s="21" t="s">
        <v>177</v>
      </c>
      <c r="B69" s="25" t="s">
        <v>816</v>
      </c>
      <c r="C69" s="23" t="s">
        <v>817</v>
      </c>
      <c r="D69" s="10">
        <v>3.2194492929092773E-2</v>
      </c>
      <c r="E69" s="10">
        <v>-0.14189467179250362</v>
      </c>
      <c r="F69" s="10">
        <v>-4.7756640682228263E-2</v>
      </c>
      <c r="G69" s="15">
        <v>-1.0171093161350204</v>
      </c>
      <c r="H69" s="10">
        <v>-0.30621680210641256</v>
      </c>
      <c r="I69" s="10">
        <v>-0.61878970477236828</v>
      </c>
      <c r="J69" s="15">
        <v>-3.5751729951600392E-2</v>
      </c>
      <c r="K69" s="10">
        <v>7.7152044024708669E-2</v>
      </c>
      <c r="L69" s="12">
        <v>-0.21727397146976105</v>
      </c>
    </row>
    <row r="70" spans="1:12" x14ac:dyDescent="0.3">
      <c r="A70" s="21" t="s">
        <v>211</v>
      </c>
      <c r="B70" s="25" t="s">
        <v>884</v>
      </c>
      <c r="C70" s="23" t="s">
        <v>885</v>
      </c>
      <c r="D70" s="10">
        <v>0.1175906843028291</v>
      </c>
      <c r="E70" s="10">
        <v>3.2650834638662987E-2</v>
      </c>
      <c r="F70" s="10">
        <v>0.10727130580131271</v>
      </c>
      <c r="G70" s="15">
        <v>-1.239035836608003</v>
      </c>
      <c r="H70" s="10">
        <v>-0.50051783891087409</v>
      </c>
      <c r="I70" s="10">
        <v>-0.70515065116989939</v>
      </c>
      <c r="J70" s="15"/>
      <c r="K70" s="10"/>
      <c r="L70" s="12"/>
    </row>
    <row r="71" spans="1:12" x14ac:dyDescent="0.3">
      <c r="A71" s="21" t="s">
        <v>171</v>
      </c>
      <c r="B71" s="25" t="s">
        <v>804</v>
      </c>
      <c r="C71" s="23" t="s">
        <v>805</v>
      </c>
      <c r="D71" s="10">
        <v>2.4862285983573464E-2</v>
      </c>
      <c r="E71" s="10">
        <v>-0.42478578341599049</v>
      </c>
      <c r="F71" s="10">
        <v>-1.1470320614180054</v>
      </c>
      <c r="G71" s="15">
        <v>6.6284135672798047E-2</v>
      </c>
      <c r="H71" s="10">
        <v>9.0332915598588845E-2</v>
      </c>
      <c r="I71" s="10">
        <v>-0.11242034827151688</v>
      </c>
      <c r="J71" s="15">
        <v>4.5653102714448474E-2</v>
      </c>
      <c r="K71" s="10">
        <v>0.14129868307175641</v>
      </c>
      <c r="L71" s="12">
        <v>-6.0464422903686497E-2</v>
      </c>
    </row>
    <row r="72" spans="1:12" x14ac:dyDescent="0.3">
      <c r="A72" s="21" t="s">
        <v>55</v>
      </c>
      <c r="B72" s="25" t="s">
        <v>568</v>
      </c>
      <c r="C72" s="23" t="s">
        <v>569</v>
      </c>
      <c r="D72" s="10">
        <v>-0.29807583491763673</v>
      </c>
      <c r="E72" s="10">
        <v>-0.53606254126487507</v>
      </c>
      <c r="F72" s="10">
        <v>-1.0911216249810554</v>
      </c>
      <c r="G72" s="15">
        <v>0.20033347391511128</v>
      </c>
      <c r="H72" s="10">
        <v>-0.11936986424638212</v>
      </c>
      <c r="I72" s="10">
        <v>-0.16884890336879882</v>
      </c>
      <c r="J72" s="15">
        <v>9.9573257360336592E-2</v>
      </c>
      <c r="K72" s="10">
        <v>0.18963289828534238</v>
      </c>
      <c r="L72" s="12">
        <v>-0.14806977441638561</v>
      </c>
    </row>
    <row r="73" spans="1:12" x14ac:dyDescent="0.3">
      <c r="A73" s="21" t="s">
        <v>7</v>
      </c>
      <c r="B73" s="25" t="s">
        <v>472</v>
      </c>
      <c r="C73" s="23" t="s">
        <v>473</v>
      </c>
      <c r="D73" s="10">
        <v>-1.2683762203864897</v>
      </c>
      <c r="E73" s="10">
        <v>-1.0861383371565885</v>
      </c>
      <c r="F73" s="10">
        <v>-1.3137659867881288</v>
      </c>
      <c r="G73" s="15">
        <v>-0.21389067807492859</v>
      </c>
      <c r="H73" s="10">
        <v>-9.7440292584259919E-3</v>
      </c>
      <c r="I73" s="10">
        <v>0.11045717221580099</v>
      </c>
      <c r="J73" s="15">
        <v>-1.3961274383554996E-2</v>
      </c>
      <c r="K73" s="10">
        <v>-5.6489122619942204E-2</v>
      </c>
      <c r="L73" s="12">
        <v>-9.3936553710325943E-2</v>
      </c>
    </row>
    <row r="74" spans="1:12" x14ac:dyDescent="0.3">
      <c r="A74" s="21" t="s">
        <v>12</v>
      </c>
      <c r="B74" s="25" t="s">
        <v>482</v>
      </c>
      <c r="C74" s="23" t="s">
        <v>483</v>
      </c>
      <c r="D74" s="10">
        <v>-1.0860597796441933</v>
      </c>
      <c r="E74" s="10">
        <v>-0.96037924844189382</v>
      </c>
      <c r="F74" s="10">
        <v>-1.0893278713749477</v>
      </c>
      <c r="G74" s="15">
        <v>-0.58666187711901707</v>
      </c>
      <c r="H74" s="10">
        <v>-0.86293974515576166</v>
      </c>
      <c r="I74" s="10">
        <v>-0.70478019136441294</v>
      </c>
      <c r="J74" s="15">
        <v>-2.9336064764322545E-2</v>
      </c>
      <c r="K74" s="10">
        <v>-0.16529419650697735</v>
      </c>
      <c r="L74" s="12">
        <v>-0.22515318032037779</v>
      </c>
    </row>
    <row r="75" spans="1:12" x14ac:dyDescent="0.3">
      <c r="A75" s="21" t="s">
        <v>32</v>
      </c>
      <c r="B75" s="25" t="s">
        <v>522</v>
      </c>
      <c r="C75" s="23" t="s">
        <v>523</v>
      </c>
      <c r="D75" s="10">
        <v>-0.48695882501784432</v>
      </c>
      <c r="E75" s="10">
        <v>-0.4536202605529876</v>
      </c>
      <c r="F75" s="10">
        <v>-1.0282844108209854</v>
      </c>
      <c r="G75" s="15">
        <v>-0.12333397157392448</v>
      </c>
      <c r="H75" s="10">
        <v>-4.1327713726290974E-2</v>
      </c>
      <c r="I75" s="10">
        <v>0.13589681826881447</v>
      </c>
      <c r="J75" s="15"/>
      <c r="K75" s="10"/>
      <c r="L75" s="12"/>
    </row>
    <row r="76" spans="1:12" x14ac:dyDescent="0.3">
      <c r="A76" s="21" t="s">
        <v>2</v>
      </c>
      <c r="B76" s="25" t="s">
        <v>462</v>
      </c>
      <c r="C76" s="23" t="s">
        <v>463</v>
      </c>
      <c r="D76" s="10">
        <v>-2.1989109953099315</v>
      </c>
      <c r="E76" s="10">
        <v>-1.8029506121141672</v>
      </c>
      <c r="F76" s="10">
        <v>-2.5156358095719562</v>
      </c>
      <c r="G76" s="15">
        <v>7.9489452563895682E-2</v>
      </c>
      <c r="H76" s="10">
        <v>-1.0589462663773122E-2</v>
      </c>
      <c r="I76" s="10">
        <v>-7.1431319425597481E-2</v>
      </c>
      <c r="J76" s="15"/>
      <c r="K76" s="10"/>
      <c r="L76" s="12"/>
    </row>
    <row r="77" spans="1:12" x14ac:dyDescent="0.3">
      <c r="A77" s="21" t="s">
        <v>38</v>
      </c>
      <c r="B77" s="25" t="s">
        <v>534</v>
      </c>
      <c r="C77" s="23" t="s">
        <v>535</v>
      </c>
      <c r="D77" s="10">
        <v>-0.45504325820267716</v>
      </c>
      <c r="E77" s="10">
        <v>-1.2678115230156217</v>
      </c>
      <c r="F77" s="10">
        <v>-4.11613184586056E-2</v>
      </c>
      <c r="G77" s="15">
        <v>0.14659941494359618</v>
      </c>
      <c r="H77" s="10">
        <v>6.004633101091306E-3</v>
      </c>
      <c r="I77" s="10">
        <v>3.9796085843784072E-2</v>
      </c>
      <c r="J77" s="15">
        <v>-0.10660789142987875</v>
      </c>
      <c r="K77" s="10">
        <v>0.18671787007732685</v>
      </c>
      <c r="L77" s="12">
        <v>0.52887221242545568</v>
      </c>
    </row>
    <row r="78" spans="1:12" x14ac:dyDescent="0.3">
      <c r="A78" s="21" t="s">
        <v>234</v>
      </c>
      <c r="B78" s="25" t="s">
        <v>929</v>
      </c>
      <c r="C78" s="23" t="s">
        <v>930</v>
      </c>
      <c r="D78" s="10">
        <v>0.16314236487304198</v>
      </c>
      <c r="E78" s="10">
        <v>-1.0265606031692771</v>
      </c>
      <c r="F78" s="10">
        <v>5.8093414913704518E-2</v>
      </c>
      <c r="G78" s="15">
        <v>-2.5257599160698571E-2</v>
      </c>
      <c r="H78" s="10">
        <v>-0.14909077446817631</v>
      </c>
      <c r="I78" s="10">
        <v>-0.30553411521005336</v>
      </c>
      <c r="J78" s="15">
        <v>9.8428877575708451E-2</v>
      </c>
      <c r="K78" s="10">
        <v>3.9893088962051848E-2</v>
      </c>
      <c r="L78" s="12">
        <v>0.23594934499031411</v>
      </c>
    </row>
    <row r="79" spans="1:12" x14ac:dyDescent="0.3">
      <c r="A79" s="21" t="s">
        <v>52</v>
      </c>
      <c r="B79" s="25" t="s">
        <v>562</v>
      </c>
      <c r="C79" s="23" t="s">
        <v>563</v>
      </c>
      <c r="D79" s="10">
        <v>-0.32997121992284584</v>
      </c>
      <c r="E79" s="10">
        <v>0.22077049997060919</v>
      </c>
      <c r="F79" s="10">
        <v>9.2807273344294783E-2</v>
      </c>
      <c r="G79" s="15">
        <v>-1.5736745729549881</v>
      </c>
      <c r="H79" s="10">
        <v>-0.61658550805781553</v>
      </c>
      <c r="I79" s="10">
        <v>-1.6792589437107428</v>
      </c>
      <c r="J79" s="15">
        <v>5.9427621482485886E-3</v>
      </c>
      <c r="K79" s="10">
        <v>9.7596711396220726E-2</v>
      </c>
      <c r="L79" s="12">
        <v>0.1815696963633755</v>
      </c>
    </row>
    <row r="80" spans="1:12" x14ac:dyDescent="0.3">
      <c r="A80" s="21" t="s">
        <v>219</v>
      </c>
      <c r="B80" s="25" t="s">
        <v>901</v>
      </c>
      <c r="C80" s="23" t="s">
        <v>902</v>
      </c>
      <c r="D80" s="10">
        <v>0.13110145962435715</v>
      </c>
      <c r="E80" s="10">
        <v>0.59652984826340028</v>
      </c>
      <c r="F80" s="10">
        <v>0.4452043187212692</v>
      </c>
      <c r="G80" s="15">
        <v>-1.2695555149340108</v>
      </c>
      <c r="H80" s="10">
        <v>-0.17545479014453261</v>
      </c>
      <c r="I80" s="10">
        <v>-0.73631419331660164</v>
      </c>
      <c r="J80" s="15"/>
      <c r="K80" s="10"/>
      <c r="L80" s="12"/>
    </row>
    <row r="81" spans="1:12" x14ac:dyDescent="0.3">
      <c r="A81" s="21" t="s">
        <v>352</v>
      </c>
      <c r="B81" s="25" t="s">
        <v>1161</v>
      </c>
      <c r="C81" s="23" t="s">
        <v>1162</v>
      </c>
      <c r="D81" s="10">
        <v>0.4596068724853844</v>
      </c>
      <c r="E81" s="10">
        <v>-1.1240405235118374</v>
      </c>
      <c r="F81" s="10">
        <v>-0.74838556852006521</v>
      </c>
      <c r="G81" s="15">
        <v>-0.12474335070531377</v>
      </c>
      <c r="H81" s="10">
        <v>-0.11116396976684968</v>
      </c>
      <c r="I81" s="10">
        <v>-1.1210204921006885E-3</v>
      </c>
      <c r="J81" s="15">
        <v>-1.9975392041448409E-2</v>
      </c>
      <c r="K81" s="10">
        <v>0.19107662353403468</v>
      </c>
      <c r="L81" s="12">
        <v>-0.80761250503852999</v>
      </c>
    </row>
    <row r="82" spans="1:12" x14ac:dyDescent="0.3">
      <c r="A82" s="21" t="s">
        <v>222</v>
      </c>
      <c r="B82" s="25" t="s">
        <v>907</v>
      </c>
      <c r="C82" s="23" t="s">
        <v>908</v>
      </c>
      <c r="D82" s="10">
        <v>0.13889798338872691</v>
      </c>
      <c r="E82" s="10">
        <v>0.81405751575489915</v>
      </c>
      <c r="F82" s="10">
        <v>1.1637204659037672</v>
      </c>
      <c r="G82" s="15">
        <v>-1.1390186068100281</v>
      </c>
      <c r="H82" s="10">
        <v>-0.23098452479387202</v>
      </c>
      <c r="I82" s="10">
        <v>-0.20087744748481792</v>
      </c>
      <c r="J82" s="15">
        <v>7.6345486826483344E-2</v>
      </c>
      <c r="K82" s="10">
        <v>-0.10056724747660775</v>
      </c>
      <c r="L82" s="12">
        <v>0.69517918412083146</v>
      </c>
    </row>
    <row r="83" spans="1:12" x14ac:dyDescent="0.3">
      <c r="A83" s="21" t="s">
        <v>144</v>
      </c>
      <c r="B83" s="25" t="s">
        <v>745</v>
      </c>
      <c r="C83" s="23" t="s">
        <v>746</v>
      </c>
      <c r="D83" s="10">
        <v>-3.5698982629483608E-2</v>
      </c>
      <c r="E83" s="10">
        <v>0.12512856519566021</v>
      </c>
      <c r="F83" s="10">
        <v>5.9161354929473782E-2</v>
      </c>
      <c r="G83" s="15">
        <v>-1.4590022031091554</v>
      </c>
      <c r="H83" s="10">
        <v>-1.5233462610009387</v>
      </c>
      <c r="I83" s="10">
        <v>-1.3415809068588083</v>
      </c>
      <c r="J83" s="15"/>
      <c r="K83" s="10"/>
      <c r="L83" s="12"/>
    </row>
    <row r="84" spans="1:12" x14ac:dyDescent="0.3">
      <c r="A84" s="21" t="s">
        <v>264</v>
      </c>
      <c r="B84" s="25" t="s">
        <v>987</v>
      </c>
      <c r="C84" s="23" t="s">
        <v>988</v>
      </c>
      <c r="D84" s="10">
        <v>0.25519106929057389</v>
      </c>
      <c r="E84" s="10">
        <v>-0.3382276298942265</v>
      </c>
      <c r="F84" s="10">
        <v>0.17594415591824131</v>
      </c>
      <c r="G84" s="15">
        <v>-1.0041617859717216</v>
      </c>
      <c r="H84" s="10">
        <v>-2.892132629734315E-3</v>
      </c>
      <c r="I84" s="10">
        <v>-0.62141324588740188</v>
      </c>
      <c r="J84" s="15">
        <v>-8.6305540053745813E-2</v>
      </c>
      <c r="K84" s="10">
        <v>-5.4493387118965529E-2</v>
      </c>
      <c r="L84" s="12">
        <v>0.33466362226936469</v>
      </c>
    </row>
    <row r="85" spans="1:12" x14ac:dyDescent="0.3">
      <c r="A85" s="21" t="s">
        <v>196</v>
      </c>
      <c r="B85" s="25" t="s">
        <v>856</v>
      </c>
      <c r="C85" s="23" t="s">
        <v>893</v>
      </c>
      <c r="D85" s="10">
        <v>0.12576051708752206</v>
      </c>
      <c r="E85" s="10">
        <v>-2.506596301178011</v>
      </c>
      <c r="F85" s="10">
        <v>-0.1067097059107351</v>
      </c>
      <c r="G85" s="15">
        <v>0.11916736566610378</v>
      </c>
      <c r="H85" s="10">
        <v>0.2954148343009157</v>
      </c>
      <c r="I85" s="10">
        <v>0.26701517388134249</v>
      </c>
      <c r="J85" s="15">
        <v>0.36054165146244571</v>
      </c>
      <c r="K85" s="10">
        <v>0.10959867357004537</v>
      </c>
      <c r="L85" s="12">
        <v>-3.2846982544696902E-2</v>
      </c>
    </row>
    <row r="86" spans="1:12" x14ac:dyDescent="0.3">
      <c r="A86" s="21" t="s">
        <v>82</v>
      </c>
      <c r="B86" s="25" t="s">
        <v>622</v>
      </c>
      <c r="C86" s="23" t="s">
        <v>623</v>
      </c>
      <c r="D86" s="10">
        <v>-0.19381550837800604</v>
      </c>
      <c r="E86" s="10">
        <v>3.5808635257597754E-2</v>
      </c>
      <c r="F86" s="10">
        <v>-0.10217525827703146</v>
      </c>
      <c r="G86" s="15">
        <v>-1.1338261653790345</v>
      </c>
      <c r="H86" s="10">
        <v>-0.71198602787693677</v>
      </c>
      <c r="I86" s="10">
        <v>5.6154280589433628E-2</v>
      </c>
      <c r="J86" s="15"/>
      <c r="K86" s="10"/>
      <c r="L86" s="12"/>
    </row>
    <row r="87" spans="1:12" x14ac:dyDescent="0.3">
      <c r="A87" s="21" t="s">
        <v>84</v>
      </c>
      <c r="B87" s="25" t="s">
        <v>626</v>
      </c>
      <c r="C87" s="23" t="s">
        <v>627</v>
      </c>
      <c r="D87" s="10">
        <v>-0.18516787417872416</v>
      </c>
      <c r="E87" s="10">
        <v>-0.17720714570117543</v>
      </c>
      <c r="F87" s="10">
        <v>-0.21457475780209673</v>
      </c>
      <c r="G87" s="15">
        <v>-0.59671894800051661</v>
      </c>
      <c r="H87" s="10">
        <v>-1.2651843451645639</v>
      </c>
      <c r="I87" s="10">
        <v>-1.6005134131505601</v>
      </c>
      <c r="J87" s="15"/>
      <c r="K87" s="10"/>
      <c r="L87" s="12"/>
    </row>
    <row r="88" spans="1:12" x14ac:dyDescent="0.3">
      <c r="A88" s="21" t="s">
        <v>312</v>
      </c>
      <c r="B88" s="25" t="s">
        <v>1083</v>
      </c>
      <c r="C88" s="23" t="s">
        <v>1084</v>
      </c>
      <c r="D88" s="10">
        <v>0.37979878198796829</v>
      </c>
      <c r="E88" s="10">
        <v>1.0333440843045743</v>
      </c>
      <c r="F88" s="10">
        <v>2.4544873611743694</v>
      </c>
      <c r="G88" s="15">
        <v>-0.29337185924632614</v>
      </c>
      <c r="H88" s="10">
        <v>-1.1551728211746997</v>
      </c>
      <c r="I88" s="10">
        <v>-3.7480145717250876E-2</v>
      </c>
      <c r="J88" s="15"/>
      <c r="K88" s="10"/>
      <c r="L88" s="12"/>
    </row>
    <row r="89" spans="1:12" x14ac:dyDescent="0.3">
      <c r="A89" s="21" t="s">
        <v>87</v>
      </c>
      <c r="B89" s="25" t="s">
        <v>632</v>
      </c>
      <c r="C89" s="23" t="s">
        <v>633</v>
      </c>
      <c r="D89" s="10">
        <v>-0.17401866857187756</v>
      </c>
      <c r="E89" s="10">
        <v>-0.45445740040650012</v>
      </c>
      <c r="F89" s="10">
        <v>-0.69602853504079343</v>
      </c>
      <c r="G89" s="15">
        <v>-1.1062192336223187</v>
      </c>
      <c r="H89" s="10">
        <v>-0.80017456165046519</v>
      </c>
      <c r="I89" s="10">
        <v>-0.95914783759890376</v>
      </c>
      <c r="J89" s="15">
        <v>6.9201391564546647E-2</v>
      </c>
      <c r="K89" s="10">
        <v>-0.11510833446322209</v>
      </c>
      <c r="L89" s="12">
        <v>-0.27123631183194635</v>
      </c>
    </row>
    <row r="90" spans="1:12" x14ac:dyDescent="0.3">
      <c r="A90" s="21" t="s">
        <v>256</v>
      </c>
      <c r="B90" s="25" t="s">
        <v>972</v>
      </c>
      <c r="C90" s="23" t="s">
        <v>973</v>
      </c>
      <c r="D90" s="10">
        <v>0.21840321532206072</v>
      </c>
      <c r="E90" s="10">
        <v>-0.51398930302947399</v>
      </c>
      <c r="F90" s="10">
        <v>-1.174607482891838</v>
      </c>
      <c r="G90" s="15">
        <v>-0.21614926984610577</v>
      </c>
      <c r="H90" s="10">
        <v>-0.23776795355003691</v>
      </c>
      <c r="I90" s="10">
        <v>-0.33631988262283774</v>
      </c>
      <c r="J90" s="15">
        <v>0.20817286121978268</v>
      </c>
      <c r="K90" s="10">
        <v>2.223295584402353E-2</v>
      </c>
      <c r="L90" s="12">
        <v>-0.19701953453919877</v>
      </c>
    </row>
    <row r="91" spans="1:12" x14ac:dyDescent="0.3">
      <c r="A91" s="21" t="s">
        <v>455</v>
      </c>
      <c r="B91" s="25" t="s">
        <v>1363</v>
      </c>
      <c r="C91" s="23" t="s">
        <v>1364</v>
      </c>
      <c r="D91" s="10"/>
      <c r="E91" s="10"/>
      <c r="F91" s="10"/>
      <c r="G91" s="15"/>
      <c r="H91" s="10"/>
      <c r="I91" s="10"/>
      <c r="J91" s="15">
        <v>-3.6529894287630698</v>
      </c>
      <c r="K91" s="10">
        <v>-5.338783461803378</v>
      </c>
      <c r="L91" s="12">
        <v>-3.8529880046120977</v>
      </c>
    </row>
    <row r="92" spans="1:12" x14ac:dyDescent="0.3">
      <c r="A92" s="21" t="s">
        <v>68</v>
      </c>
      <c r="B92" s="25" t="s">
        <v>594</v>
      </c>
      <c r="C92" s="23" t="s">
        <v>595</v>
      </c>
      <c r="D92" s="10">
        <v>-0.21873912857473676</v>
      </c>
      <c r="E92" s="10">
        <v>-0.16488679112346594</v>
      </c>
      <c r="F92" s="10">
        <v>-0.38412248056272197</v>
      </c>
      <c r="G92" s="15">
        <v>7.3756754683491743E-2</v>
      </c>
      <c r="H92" s="10">
        <v>-1.4918176162699741</v>
      </c>
      <c r="I92" s="10">
        <v>-1.4408084067036793</v>
      </c>
      <c r="J92" s="15"/>
      <c r="K92" s="10"/>
      <c r="L92" s="12"/>
    </row>
    <row r="93" spans="1:12" x14ac:dyDescent="0.3">
      <c r="A93" s="21" t="s">
        <v>116</v>
      </c>
      <c r="B93" s="25" t="s">
        <v>689</v>
      </c>
      <c r="C93" s="23" t="s">
        <v>690</v>
      </c>
      <c r="D93" s="10">
        <v>-9.9413050758413626E-2</v>
      </c>
      <c r="E93" s="10">
        <v>-0.5476931270211165</v>
      </c>
      <c r="F93" s="10">
        <v>-1.5597644985041124</v>
      </c>
      <c r="G93" s="15">
        <v>0.27031236802971281</v>
      </c>
      <c r="H93" s="10">
        <v>-0.22284238966613365</v>
      </c>
      <c r="I93" s="10">
        <v>-0.59957651016604152</v>
      </c>
      <c r="J93" s="15">
        <v>-0.14571743081904928</v>
      </c>
      <c r="K93" s="10">
        <v>-4.6135448424861912E-2</v>
      </c>
      <c r="L93" s="12">
        <v>-0.32164271751896562</v>
      </c>
    </row>
    <row r="94" spans="1:12" x14ac:dyDescent="0.3">
      <c r="A94" s="21" t="s">
        <v>41</v>
      </c>
      <c r="B94" s="25" t="s">
        <v>540</v>
      </c>
      <c r="C94" s="23" t="s">
        <v>541</v>
      </c>
      <c r="D94" s="10">
        <v>-0.43576869786496281</v>
      </c>
      <c r="E94" s="10">
        <v>-0.15613935321671968</v>
      </c>
      <c r="F94" s="10">
        <v>-1.1281312446474046</v>
      </c>
      <c r="G94" s="15">
        <v>-1.0375960932799909E-2</v>
      </c>
      <c r="H94" s="10">
        <v>0.30201759017567131</v>
      </c>
      <c r="I94" s="10">
        <v>-0.32288010585173837</v>
      </c>
      <c r="J94" s="15">
        <v>-9.957894152685931E-2</v>
      </c>
      <c r="K94" s="10">
        <v>-3.3277709491013843E-2</v>
      </c>
      <c r="L94" s="12">
        <v>0.10944254607505949</v>
      </c>
    </row>
    <row r="95" spans="1:12" x14ac:dyDescent="0.3">
      <c r="A95" s="21" t="s">
        <v>147</v>
      </c>
      <c r="B95" s="25" t="s">
        <v>751</v>
      </c>
      <c r="C95" s="23" t="s">
        <v>752</v>
      </c>
      <c r="D95" s="10">
        <v>-3.1820391601765419E-2</v>
      </c>
      <c r="E95" s="10">
        <v>0.11393668887013668</v>
      </c>
      <c r="F95" s="10">
        <v>-1.0613303213147771</v>
      </c>
      <c r="G95" s="15">
        <v>0.42489156638269121</v>
      </c>
      <c r="H95" s="10">
        <v>0.61443788691686996</v>
      </c>
      <c r="I95" s="10">
        <v>-2.3805375159601898E-2</v>
      </c>
      <c r="J95" s="15">
        <v>-0.35749014476708924</v>
      </c>
      <c r="K95" s="10">
        <v>-0.10298914902618304</v>
      </c>
      <c r="L95" s="12">
        <v>1.6771243748004875E-2</v>
      </c>
    </row>
    <row r="96" spans="1:12" x14ac:dyDescent="0.3">
      <c r="A96" s="21" t="s">
        <v>188</v>
      </c>
      <c r="B96" s="25" t="s">
        <v>838</v>
      </c>
      <c r="C96" s="23" t="s">
        <v>839</v>
      </c>
      <c r="D96" s="10">
        <v>5.0769549456677894E-2</v>
      </c>
      <c r="E96" s="10">
        <v>1.9764866084157251</v>
      </c>
      <c r="F96" s="10">
        <v>2.0064572716274394</v>
      </c>
      <c r="G96" s="15">
        <v>0.809280612333514</v>
      </c>
      <c r="H96" s="10">
        <v>-1.2959589007803889</v>
      </c>
      <c r="I96" s="10">
        <v>1.0773423836247029</v>
      </c>
      <c r="J96" s="15">
        <v>-0.14279151829185549</v>
      </c>
      <c r="K96" s="10">
        <v>2.0294711851162307E-2</v>
      </c>
      <c r="L96" s="12">
        <v>-0.42811578677033646</v>
      </c>
    </row>
    <row r="97" spans="1:12" x14ac:dyDescent="0.3">
      <c r="A97" s="21" t="s">
        <v>77</v>
      </c>
      <c r="B97" s="25" t="s">
        <v>612</v>
      </c>
      <c r="C97" s="23" t="s">
        <v>613</v>
      </c>
      <c r="D97" s="10">
        <v>-0.20137682567179033</v>
      </c>
      <c r="E97" s="10">
        <v>-0.57877515224545573</v>
      </c>
      <c r="F97" s="10">
        <v>-1.3552746707253445</v>
      </c>
      <c r="G97" s="15">
        <v>9.313042307811728E-2</v>
      </c>
      <c r="H97" s="10">
        <v>-6.3578007053982338E-2</v>
      </c>
      <c r="I97" s="10">
        <v>-0.64139846400642575</v>
      </c>
      <c r="J97" s="15">
        <v>4.5777038097248888E-4</v>
      </c>
      <c r="K97" s="10">
        <v>-8.6408296803345414E-2</v>
      </c>
      <c r="L97" s="12">
        <v>-9.033885740908465E-2</v>
      </c>
    </row>
    <row r="98" spans="1:12" x14ac:dyDescent="0.3">
      <c r="A98" s="21" t="s">
        <v>172</v>
      </c>
      <c r="B98" s="25" t="s">
        <v>806</v>
      </c>
      <c r="C98" s="23" t="s">
        <v>807</v>
      </c>
      <c r="D98" s="10">
        <v>2.5109977576061808E-2</v>
      </c>
      <c r="E98" s="10">
        <v>-0.16516063939758427</v>
      </c>
      <c r="F98" s="10">
        <v>-0.21194269048887107</v>
      </c>
      <c r="G98" s="15">
        <v>-1.7124520427199386</v>
      </c>
      <c r="H98" s="10">
        <v>-1.8584761487087489</v>
      </c>
      <c r="I98" s="10">
        <v>-1.4860212284776082</v>
      </c>
      <c r="J98" s="15">
        <v>-0.15313681539633187</v>
      </c>
      <c r="K98" s="10">
        <v>0.12122743964908229</v>
      </c>
      <c r="L98" s="12">
        <v>-0.62456864405499235</v>
      </c>
    </row>
    <row r="99" spans="1:12" x14ac:dyDescent="0.3">
      <c r="A99" s="21" t="s">
        <v>161</v>
      </c>
      <c r="B99" s="25" t="s">
        <v>782</v>
      </c>
      <c r="C99" s="23" t="s">
        <v>783</v>
      </c>
      <c r="D99" s="10">
        <v>6.4118177054067671E-3</v>
      </c>
      <c r="E99" s="10">
        <v>-0.4764332396542349</v>
      </c>
      <c r="F99" s="10">
        <v>-1.0024697669599287</v>
      </c>
      <c r="G99" s="15">
        <v>7.7092212887106881E-2</v>
      </c>
      <c r="H99" s="10">
        <v>-0.15421112915989796</v>
      </c>
      <c r="I99" s="10">
        <v>-0.24086699067999198</v>
      </c>
      <c r="J99" s="15">
        <v>-5.6870501183573875E-2</v>
      </c>
      <c r="K99" s="10">
        <v>-3.2828666068524408E-2</v>
      </c>
      <c r="L99" s="12">
        <v>-0.11600724962139419</v>
      </c>
    </row>
    <row r="100" spans="1:12" x14ac:dyDescent="0.3">
      <c r="A100" s="21" t="s">
        <v>40</v>
      </c>
      <c r="B100" s="25" t="s">
        <v>538</v>
      </c>
      <c r="C100" s="23" t="s">
        <v>539</v>
      </c>
      <c r="D100" s="10">
        <v>-0.44698073359869228</v>
      </c>
      <c r="E100" s="10">
        <v>-0.5871838758823642</v>
      </c>
      <c r="F100" s="10">
        <v>-1.0134578823337641</v>
      </c>
      <c r="G100" s="15">
        <v>9.3112484236019116E-2</v>
      </c>
      <c r="H100" s="10">
        <v>-0.22051560363303266</v>
      </c>
      <c r="I100" s="10">
        <v>-0.36170762527595068</v>
      </c>
      <c r="J100" s="15">
        <v>3.163532896539404E-2</v>
      </c>
      <c r="K100" s="10">
        <v>-8.9119476952684185E-2</v>
      </c>
      <c r="L100" s="12">
        <v>-1.3546272457993624E-2</v>
      </c>
    </row>
    <row r="101" spans="1:12" x14ac:dyDescent="0.3">
      <c r="A101" s="21" t="s">
        <v>101</v>
      </c>
      <c r="B101" s="25" t="s">
        <v>660</v>
      </c>
      <c r="C101" s="23" t="s">
        <v>661</v>
      </c>
      <c r="D101" s="10">
        <v>-0.14400842687047358</v>
      </c>
      <c r="E101" s="10">
        <v>-0.33225965651791617</v>
      </c>
      <c r="F101" s="10">
        <v>-1.0071545702590612</v>
      </c>
      <c r="G101" s="15">
        <v>-5.7359296729241845E-2</v>
      </c>
      <c r="H101" s="10">
        <v>0.10654580748959483</v>
      </c>
      <c r="I101" s="10">
        <v>-0.15026549551185775</v>
      </c>
      <c r="J101" s="15">
        <v>6.5800282260118997E-2</v>
      </c>
      <c r="K101" s="10">
        <v>-1.9976519051858568E-2</v>
      </c>
      <c r="L101" s="12">
        <v>-0.17764410703138522</v>
      </c>
    </row>
    <row r="102" spans="1:12" x14ac:dyDescent="0.3">
      <c r="A102" s="21" t="s">
        <v>92</v>
      </c>
      <c r="B102" s="25" t="s">
        <v>642</v>
      </c>
      <c r="C102" s="23" t="s">
        <v>643</v>
      </c>
      <c r="D102" s="10">
        <v>-0.16712130444753387</v>
      </c>
      <c r="E102" s="10">
        <v>-1.0334241416201855</v>
      </c>
      <c r="F102" s="10">
        <v>-0.42263573471810267</v>
      </c>
      <c r="G102" s="15">
        <v>-4.1335076477380182E-2</v>
      </c>
      <c r="H102" s="10">
        <v>0.13374595694929917</v>
      </c>
      <c r="I102" s="10">
        <v>0.24435595692246925</v>
      </c>
      <c r="J102" s="15">
        <v>0.22264722433642753</v>
      </c>
      <c r="K102" s="10">
        <v>-1.1614607865991956E-2</v>
      </c>
      <c r="L102" s="12">
        <v>2.159923376504266E-2</v>
      </c>
    </row>
    <row r="103" spans="1:12" x14ac:dyDescent="0.3">
      <c r="A103" s="21" t="s">
        <v>244</v>
      </c>
      <c r="B103" s="25" t="s">
        <v>769</v>
      </c>
      <c r="C103" s="23" t="s">
        <v>950</v>
      </c>
      <c r="D103" s="10">
        <v>0.19781520183004556</v>
      </c>
      <c r="E103" s="10">
        <v>-1.912695455254968</v>
      </c>
      <c r="F103" s="10">
        <v>0.39035557478106486</v>
      </c>
      <c r="G103" s="15">
        <v>0.33142559126815285</v>
      </c>
      <c r="H103" s="10">
        <v>0.81582855611222782</v>
      </c>
      <c r="I103" s="10">
        <v>1.2908715314680232</v>
      </c>
      <c r="J103" s="15">
        <v>5.4784203462037759E-2</v>
      </c>
      <c r="K103" s="10">
        <v>0.16109402777345083</v>
      </c>
      <c r="L103" s="12">
        <v>1.6147730922998035E-2</v>
      </c>
    </row>
    <row r="104" spans="1:12" x14ac:dyDescent="0.3">
      <c r="A104" s="21" t="s">
        <v>67</v>
      </c>
      <c r="B104" s="25" t="s">
        <v>592</v>
      </c>
      <c r="C104" s="23" t="s">
        <v>593</v>
      </c>
      <c r="D104" s="10">
        <v>-0.21977149669071022</v>
      </c>
      <c r="E104" s="10">
        <v>-0.4649057014660879</v>
      </c>
      <c r="F104" s="10">
        <v>-1.0448555092933747</v>
      </c>
      <c r="G104" s="15">
        <v>9.7417474757142283E-2</v>
      </c>
      <c r="H104" s="10">
        <v>-0.1774803408363185</v>
      </c>
      <c r="I104" s="10">
        <v>-0.83673741054352313</v>
      </c>
      <c r="J104" s="15">
        <v>-0.1169913727893781</v>
      </c>
      <c r="K104" s="10">
        <v>-9.4022255634102173E-2</v>
      </c>
      <c r="L104" s="12">
        <v>-0.15773486123383032</v>
      </c>
    </row>
    <row r="105" spans="1:12" x14ac:dyDescent="0.3">
      <c r="A105" s="21" t="s">
        <v>132</v>
      </c>
      <c r="B105" s="25" t="s">
        <v>721</v>
      </c>
      <c r="C105" s="23" t="s">
        <v>722</v>
      </c>
      <c r="D105" s="10">
        <v>-5.5542636584022934E-2</v>
      </c>
      <c r="E105" s="10">
        <v>0.16514492962473754</v>
      </c>
      <c r="F105" s="10">
        <v>-1.5156697353191904</v>
      </c>
      <c r="G105" s="15">
        <v>0.32409298366006295</v>
      </c>
      <c r="H105" s="10">
        <v>0.10245438097979044</v>
      </c>
      <c r="I105" s="10">
        <v>-0.80385862630670613</v>
      </c>
      <c r="J105" s="15">
        <v>-7.7136580025007704E-3</v>
      </c>
      <c r="K105" s="10">
        <v>4.6831467123597932E-2</v>
      </c>
      <c r="L105" s="12">
        <v>2.0991768466018033E-3</v>
      </c>
    </row>
    <row r="106" spans="1:12" x14ac:dyDescent="0.3">
      <c r="A106" s="21" t="s">
        <v>174</v>
      </c>
      <c r="B106" s="25" t="s">
        <v>810</v>
      </c>
      <c r="C106" s="23" t="s">
        <v>811</v>
      </c>
      <c r="D106" s="10">
        <v>2.6932315692713184E-2</v>
      </c>
      <c r="E106" s="10">
        <v>-1.5552206409479516</v>
      </c>
      <c r="F106" s="10">
        <v>-1.0779281848007944</v>
      </c>
      <c r="G106" s="15">
        <v>-0.34919769287483443</v>
      </c>
      <c r="H106" s="10">
        <v>-1.1903954424962486</v>
      </c>
      <c r="I106" s="10">
        <v>-1.4417459473527376</v>
      </c>
      <c r="J106" s="15"/>
      <c r="K106" s="10"/>
      <c r="L106" s="12"/>
    </row>
    <row r="107" spans="1:12" x14ac:dyDescent="0.3">
      <c r="A107" s="21" t="s">
        <v>112</v>
      </c>
      <c r="B107" s="25" t="s">
        <v>681</v>
      </c>
      <c r="C107" s="23" t="s">
        <v>682</v>
      </c>
      <c r="D107" s="10">
        <v>-0.11564937232282675</v>
      </c>
      <c r="E107" s="10">
        <v>-0.38867051065939806</v>
      </c>
      <c r="F107" s="10">
        <v>-0.66739411460407672</v>
      </c>
      <c r="G107" s="15">
        <v>-0.10954849522008665</v>
      </c>
      <c r="H107" s="10">
        <v>-0.46121048032871304</v>
      </c>
      <c r="I107" s="10">
        <v>-1.0672601041544421</v>
      </c>
      <c r="J107" s="15"/>
      <c r="K107" s="10"/>
      <c r="L107" s="12"/>
    </row>
    <row r="108" spans="1:12" x14ac:dyDescent="0.3">
      <c r="A108" s="21" t="s">
        <v>104</v>
      </c>
      <c r="B108" s="25" t="s">
        <v>666</v>
      </c>
      <c r="C108" s="23" t="s">
        <v>667</v>
      </c>
      <c r="D108" s="10">
        <v>-0.13682282424958747</v>
      </c>
      <c r="E108" s="10">
        <v>-0.17947030980592935</v>
      </c>
      <c r="F108" s="10">
        <v>-1.0080325530295877</v>
      </c>
      <c r="G108" s="15">
        <v>-8.6579622636621473E-2</v>
      </c>
      <c r="H108" s="10">
        <v>-0.3668242550178864</v>
      </c>
      <c r="I108" s="10">
        <v>-0.53667914241888415</v>
      </c>
      <c r="J108" s="15">
        <v>-6.2573971669793838E-2</v>
      </c>
      <c r="K108" s="10">
        <v>0.10592243666108617</v>
      </c>
      <c r="L108" s="12">
        <v>-0.21693731201672389</v>
      </c>
    </row>
    <row r="109" spans="1:12" x14ac:dyDescent="0.3">
      <c r="A109" s="21" t="s">
        <v>155</v>
      </c>
      <c r="B109" s="25" t="s">
        <v>767</v>
      </c>
      <c r="C109" s="23" t="s">
        <v>768</v>
      </c>
      <c r="D109" s="10">
        <v>-1.7377988442114915E-2</v>
      </c>
      <c r="E109" s="10">
        <v>0.13737632097700014</v>
      </c>
      <c r="F109" s="10">
        <v>-1.2780062340255864</v>
      </c>
      <c r="G109" s="15">
        <v>0.23372150955235496</v>
      </c>
      <c r="H109" s="10">
        <v>-0.13893006543950312</v>
      </c>
      <c r="I109" s="10">
        <v>-0.22861056892384282</v>
      </c>
      <c r="J109" s="15">
        <v>-2.3566144442110835E-2</v>
      </c>
      <c r="K109" s="10">
        <v>-6.3010453408267358E-2</v>
      </c>
      <c r="L109" s="12">
        <v>0.22948373865245256</v>
      </c>
    </row>
    <row r="110" spans="1:12" x14ac:dyDescent="0.3">
      <c r="A110" s="21" t="s">
        <v>241</v>
      </c>
      <c r="B110" s="25" t="s">
        <v>943</v>
      </c>
      <c r="C110" s="23" t="s">
        <v>944</v>
      </c>
      <c r="D110" s="10">
        <v>0.18708285235471872</v>
      </c>
      <c r="E110" s="10">
        <v>0.19784832662727922</v>
      </c>
      <c r="F110" s="10">
        <v>-1.3375310986959024</v>
      </c>
      <c r="G110" s="15">
        <v>0.34964713439816281</v>
      </c>
      <c r="H110" s="10">
        <v>-2.6392701770762524E-2</v>
      </c>
      <c r="I110" s="10">
        <v>-6.4416414794739654E-2</v>
      </c>
      <c r="J110" s="15">
        <v>3.3608354558909301E-2</v>
      </c>
      <c r="K110" s="10">
        <v>0.20799780540622848</v>
      </c>
      <c r="L110" s="12">
        <v>-0.21392828072145129</v>
      </c>
    </row>
    <row r="111" spans="1:12" x14ac:dyDescent="0.3">
      <c r="A111" s="21" t="s">
        <v>51</v>
      </c>
      <c r="B111" s="25" t="s">
        <v>560</v>
      </c>
      <c r="C111" s="23" t="s">
        <v>561</v>
      </c>
      <c r="D111" s="10">
        <v>-0.35257884096329628</v>
      </c>
      <c r="E111" s="10">
        <v>-3.8191220086886753E-4</v>
      </c>
      <c r="F111" s="10">
        <v>-1.543986746020177</v>
      </c>
      <c r="G111" s="15">
        <v>8.8053534957711871E-2</v>
      </c>
      <c r="H111" s="10">
        <v>5.5332900559448256E-2</v>
      </c>
      <c r="I111" s="10">
        <v>0.57526245343553795</v>
      </c>
      <c r="J111" s="15"/>
      <c r="K111" s="10"/>
      <c r="L111" s="12"/>
    </row>
    <row r="112" spans="1:12" x14ac:dyDescent="0.3">
      <c r="A112" s="21" t="s">
        <v>139</v>
      </c>
      <c r="B112" s="25" t="s">
        <v>735</v>
      </c>
      <c r="C112" s="23" t="s">
        <v>736</v>
      </c>
      <c r="D112" s="10">
        <v>-4.1031960690339271E-2</v>
      </c>
      <c r="E112" s="10">
        <v>3.4510677390023725E-2</v>
      </c>
      <c r="F112" s="10">
        <v>-1.4436022611890527</v>
      </c>
      <c r="G112" s="15">
        <v>0.12071768201543814</v>
      </c>
      <c r="H112" s="10">
        <v>-0.18232835536732847</v>
      </c>
      <c r="I112" s="10">
        <v>-0.11961698505955599</v>
      </c>
      <c r="J112" s="15">
        <v>-0.29329537420164153</v>
      </c>
      <c r="K112" s="10">
        <v>-0.18650348339983053</v>
      </c>
      <c r="L112" s="12">
        <v>0.28255554650921527</v>
      </c>
    </row>
    <row r="113" spans="1:14" x14ac:dyDescent="0.3">
      <c r="A113" s="21" t="s">
        <v>229</v>
      </c>
      <c r="B113" s="25" t="s">
        <v>921</v>
      </c>
      <c r="C113" s="23" t="s">
        <v>922</v>
      </c>
      <c r="D113" s="10">
        <v>0.15758491127718244</v>
      </c>
      <c r="E113" s="10">
        <v>0.1444577791855699</v>
      </c>
      <c r="F113" s="10">
        <v>-1.3467052976911236</v>
      </c>
      <c r="G113" s="15">
        <v>0.11765722587098051</v>
      </c>
      <c r="H113" s="10">
        <v>-0.37320988939236804</v>
      </c>
      <c r="I113" s="10">
        <v>-0.21960347464693047</v>
      </c>
      <c r="J113" s="15">
        <v>-6.4666966197763354E-3</v>
      </c>
      <c r="K113" s="10">
        <v>0.14328732026193816</v>
      </c>
      <c r="L113" s="12">
        <v>-0.19826002715398458</v>
      </c>
    </row>
    <row r="114" spans="1:14" x14ac:dyDescent="0.3">
      <c r="A114" s="21" t="s">
        <v>226</v>
      </c>
      <c r="B114" s="25" t="s">
        <v>915</v>
      </c>
      <c r="C114" s="23" t="s">
        <v>916</v>
      </c>
      <c r="D114" s="10">
        <v>0.14850971084432285</v>
      </c>
      <c r="E114" s="10">
        <v>-0.23697186505647877</v>
      </c>
      <c r="F114" s="10">
        <v>-2.576253354225817</v>
      </c>
      <c r="G114" s="15">
        <v>-4.2253159213645683E-2</v>
      </c>
      <c r="H114" s="10">
        <v>-0.2034474773708197</v>
      </c>
      <c r="I114" s="10">
        <v>0.71257203651134149</v>
      </c>
      <c r="J114" s="15"/>
      <c r="K114" s="10"/>
      <c r="L114" s="12"/>
      <c r="N114" s="3"/>
    </row>
    <row r="115" spans="1:14" x14ac:dyDescent="0.3">
      <c r="A115" s="21" t="s">
        <v>22</v>
      </c>
      <c r="B115" s="25" t="s">
        <v>502</v>
      </c>
      <c r="C115" s="23" t="s">
        <v>503</v>
      </c>
      <c r="D115" s="10">
        <v>-0.74162245274373584</v>
      </c>
      <c r="E115" s="10">
        <v>0.33067041770924172</v>
      </c>
      <c r="F115" s="10">
        <v>-1.2772690755943126</v>
      </c>
      <c r="G115" s="15">
        <v>0.25899931723928271</v>
      </c>
      <c r="H115" s="10">
        <v>-0.23734585253362225</v>
      </c>
      <c r="I115" s="10">
        <v>-0.4896527532645788</v>
      </c>
      <c r="J115" s="15">
        <v>5.1846099720450678E-2</v>
      </c>
      <c r="K115" s="10">
        <v>0.14529358468710549</v>
      </c>
      <c r="L115" s="12">
        <v>0.14737360844085612</v>
      </c>
    </row>
    <row r="116" spans="1:14" x14ac:dyDescent="0.3">
      <c r="A116" s="21" t="s">
        <v>299</v>
      </c>
      <c r="B116" s="25" t="s">
        <v>1057</v>
      </c>
      <c r="C116" s="23" t="s">
        <v>1058</v>
      </c>
      <c r="D116" s="10">
        <v>0.35433697629612532</v>
      </c>
      <c r="E116" s="10">
        <v>-0.21949090320236436</v>
      </c>
      <c r="F116" s="10">
        <v>-1.5989702747136313E-2</v>
      </c>
      <c r="G116" s="15">
        <v>-1.0156129493472996</v>
      </c>
      <c r="H116" s="10">
        <v>-0.46386528295366602</v>
      </c>
      <c r="I116" s="10">
        <v>-1.2154869350214466</v>
      </c>
      <c r="J116" s="15">
        <v>-0.15231949250895266</v>
      </c>
      <c r="K116" s="10">
        <v>-9.1949248072647691E-2</v>
      </c>
      <c r="L116" s="12">
        <v>-0.15510462906201491</v>
      </c>
    </row>
    <row r="117" spans="1:14" x14ac:dyDescent="0.3">
      <c r="A117" s="21" t="s">
        <v>203</v>
      </c>
      <c r="B117" s="25" t="s">
        <v>869</v>
      </c>
      <c r="C117" s="23" t="s">
        <v>870</v>
      </c>
      <c r="D117" s="10">
        <v>0.10294865600323479</v>
      </c>
      <c r="E117" s="10">
        <v>0.30724819094579425</v>
      </c>
      <c r="F117" s="10">
        <v>-1.0960071557647455</v>
      </c>
      <c r="G117" s="15">
        <v>-0.14914155185306938</v>
      </c>
      <c r="H117" s="10">
        <v>4.0404954028340184E-2</v>
      </c>
      <c r="I117" s="10">
        <v>7.1622862929249936E-2</v>
      </c>
      <c r="J117" s="15"/>
      <c r="K117" s="10"/>
      <c r="L117" s="12"/>
    </row>
    <row r="118" spans="1:14" x14ac:dyDescent="0.3">
      <c r="A118" s="21" t="s">
        <v>180</v>
      </c>
      <c r="B118" s="25" t="s">
        <v>822</v>
      </c>
      <c r="C118" s="23" t="s">
        <v>823</v>
      </c>
      <c r="D118" s="10">
        <v>4.2446098017542504E-2</v>
      </c>
      <c r="E118" s="10">
        <v>-0.13269855992916907</v>
      </c>
      <c r="F118" s="10">
        <v>-6.0505555904497195E-2</v>
      </c>
      <c r="G118" s="15">
        <v>-8.9505102173105686E-2</v>
      </c>
      <c r="H118" s="10">
        <v>-3.8962213081718107E-2</v>
      </c>
      <c r="I118" s="10">
        <v>1.411592416050061E-2</v>
      </c>
      <c r="J118" s="15">
        <v>-1.1851174244531915</v>
      </c>
      <c r="K118" s="10">
        <v>-1.2085554041508741</v>
      </c>
      <c r="L118" s="12">
        <v>-1.0421707669763385</v>
      </c>
    </row>
    <row r="119" spans="1:14" x14ac:dyDescent="0.3">
      <c r="A119" s="21" t="s">
        <v>194</v>
      </c>
      <c r="B119" s="25" t="s">
        <v>852</v>
      </c>
      <c r="C119" s="23" t="s">
        <v>853</v>
      </c>
      <c r="D119" s="10">
        <v>7.3207624262856361E-2</v>
      </c>
      <c r="E119" s="10">
        <v>-5.5391129015599255E-2</v>
      </c>
      <c r="F119" s="10">
        <v>-0.95510764425737094</v>
      </c>
      <c r="G119" s="15">
        <v>0.12593956201853451</v>
      </c>
      <c r="H119" s="10">
        <v>-0.32181697256524538</v>
      </c>
      <c r="I119" s="10">
        <v>-1.0049352296067156</v>
      </c>
      <c r="J119" s="15"/>
      <c r="K119" s="10"/>
      <c r="L119" s="12"/>
      <c r="N119" s="3"/>
    </row>
    <row r="120" spans="1:14" x14ac:dyDescent="0.3">
      <c r="A120" s="21" t="s">
        <v>48</v>
      </c>
      <c r="B120" s="25" t="s">
        <v>554</v>
      </c>
      <c r="C120" s="23" t="s">
        <v>555</v>
      </c>
      <c r="D120" s="10">
        <v>-0.40491002053439001</v>
      </c>
      <c r="E120" s="10">
        <v>-0.64682844459498601</v>
      </c>
      <c r="F120" s="10">
        <v>-1.0851246208909113</v>
      </c>
      <c r="G120" s="15">
        <v>0.190757411788016</v>
      </c>
      <c r="H120" s="10">
        <v>0.23873802856413365</v>
      </c>
      <c r="I120" s="10">
        <v>-5.0031405152744853E-2</v>
      </c>
      <c r="J120" s="15"/>
      <c r="K120" s="10"/>
      <c r="L120" s="12"/>
    </row>
    <row r="121" spans="1:14" x14ac:dyDescent="0.3">
      <c r="A121" s="21" t="s">
        <v>113</v>
      </c>
      <c r="B121" s="25" t="s">
        <v>683</v>
      </c>
      <c r="C121" s="23" t="s">
        <v>684</v>
      </c>
      <c r="D121" s="10">
        <v>-0.11178287216457287</v>
      </c>
      <c r="E121" s="10">
        <v>0.10536228175332624</v>
      </c>
      <c r="F121" s="10">
        <v>-0.14292732012810516</v>
      </c>
      <c r="G121" s="15">
        <v>-1.3806214153037892</v>
      </c>
      <c r="H121" s="10">
        <v>-0.17919823112051214</v>
      </c>
      <c r="I121" s="10">
        <v>-0.11670873197907573</v>
      </c>
      <c r="J121" s="15"/>
      <c r="K121" s="10"/>
      <c r="L121" s="12"/>
    </row>
    <row r="122" spans="1:14" x14ac:dyDescent="0.3">
      <c r="A122" s="21" t="s">
        <v>245</v>
      </c>
      <c r="B122" s="25" t="s">
        <v>951</v>
      </c>
      <c r="C122" s="23" t="s">
        <v>952</v>
      </c>
      <c r="D122" s="10">
        <v>0.20204820921839856</v>
      </c>
      <c r="E122" s="10">
        <v>-1.3737219950302542</v>
      </c>
      <c r="F122" s="10">
        <v>-0.29954235124426876</v>
      </c>
      <c r="G122" s="15">
        <v>-1.6715275769678393</v>
      </c>
      <c r="H122" s="10">
        <v>-0.37636381314889911</v>
      </c>
      <c r="I122" s="10">
        <v>-0.62732677182723939</v>
      </c>
      <c r="J122" s="15">
        <v>3.055587585055022E-2</v>
      </c>
      <c r="K122" s="10">
        <v>3.8284966607718227E-2</v>
      </c>
      <c r="L122" s="12">
        <v>-1.9304095467606645E-2</v>
      </c>
    </row>
    <row r="123" spans="1:14" x14ac:dyDescent="0.3">
      <c r="A123" s="21" t="s">
        <v>4</v>
      </c>
      <c r="B123" s="25" t="s">
        <v>466</v>
      </c>
      <c r="C123" s="23" t="s">
        <v>467</v>
      </c>
      <c r="D123" s="10">
        <v>-1.4362751444324113</v>
      </c>
      <c r="E123" s="10">
        <v>-0.79326943615351042</v>
      </c>
      <c r="F123" s="10">
        <v>-0.32755501283098121</v>
      </c>
      <c r="G123" s="15">
        <v>1.2320044078606355E-2</v>
      </c>
      <c r="H123" s="10">
        <v>0.13481739199702564</v>
      </c>
      <c r="I123" s="10">
        <v>0.30216324646986231</v>
      </c>
      <c r="J123" s="15">
        <v>-8.245166411327326E-2</v>
      </c>
      <c r="K123" s="10">
        <v>0.10957477116264518</v>
      </c>
      <c r="L123" s="12">
        <v>0.14702372505505068</v>
      </c>
    </row>
    <row r="124" spans="1:14" x14ac:dyDescent="0.3">
      <c r="A124" s="21" t="s">
        <v>131</v>
      </c>
      <c r="B124" s="25" t="s">
        <v>719</v>
      </c>
      <c r="C124" s="23" t="s">
        <v>720</v>
      </c>
      <c r="D124" s="10">
        <v>-6.1807834433750236E-2</v>
      </c>
      <c r="E124" s="10">
        <v>-1.337199072037776</v>
      </c>
      <c r="F124" s="10">
        <v>-0.50319370455361045</v>
      </c>
      <c r="G124" s="15">
        <v>0.1424673580332769</v>
      </c>
      <c r="H124" s="10">
        <v>0.16200159376750242</v>
      </c>
      <c r="I124" s="10">
        <v>0.17485722637509854</v>
      </c>
      <c r="J124" s="15">
        <v>3.8332636098984643E-2</v>
      </c>
      <c r="K124" s="10">
        <v>-6.9382560462954143E-2</v>
      </c>
      <c r="L124" s="12">
        <v>-9.6068616107324797E-2</v>
      </c>
    </row>
    <row r="125" spans="1:14" x14ac:dyDescent="0.3">
      <c r="A125" s="21" t="s">
        <v>163</v>
      </c>
      <c r="B125" s="25" t="s">
        <v>786</v>
      </c>
      <c r="C125" s="23" t="s">
        <v>787</v>
      </c>
      <c r="D125" s="10">
        <v>7.5334449882105423E-3</v>
      </c>
      <c r="E125" s="10">
        <v>-0.27691488902521783</v>
      </c>
      <c r="F125" s="10">
        <v>-1.5076152316592253</v>
      </c>
      <c r="G125" s="15">
        <v>-0.51221065499881246</v>
      </c>
      <c r="H125" s="10">
        <v>-0.71212494553745365</v>
      </c>
      <c r="I125" s="10">
        <v>-0.6484890329039702</v>
      </c>
      <c r="J125" s="15">
        <v>6.4320718803935042E-2</v>
      </c>
      <c r="K125" s="10">
        <v>-2.1202512035145817E-2</v>
      </c>
      <c r="L125" s="12">
        <v>-0.2395785994348818</v>
      </c>
    </row>
    <row r="126" spans="1:14" x14ac:dyDescent="0.3">
      <c r="A126" s="21" t="s">
        <v>97</v>
      </c>
      <c r="B126" s="25" t="s">
        <v>652</v>
      </c>
      <c r="C126" s="23" t="s">
        <v>653</v>
      </c>
      <c r="D126" s="10">
        <v>-0.15789770946870882</v>
      </c>
      <c r="E126" s="10">
        <v>-0.25297623149573795</v>
      </c>
      <c r="F126" s="10">
        <v>-1.0779672663067894</v>
      </c>
      <c r="G126" s="15">
        <v>-0.54868045038938362</v>
      </c>
      <c r="H126" s="10">
        <v>-5.467131981940225E-2</v>
      </c>
      <c r="I126" s="10">
        <v>1.2191745437759775E-3</v>
      </c>
      <c r="J126" s="15"/>
      <c r="K126" s="10"/>
      <c r="L126" s="12"/>
    </row>
    <row r="127" spans="1:14" x14ac:dyDescent="0.3">
      <c r="A127" s="21" t="s">
        <v>37</v>
      </c>
      <c r="B127" s="25" t="s">
        <v>532</v>
      </c>
      <c r="C127" s="23" t="s">
        <v>533</v>
      </c>
      <c r="D127" s="10">
        <v>-0.45820148858579057</v>
      </c>
      <c r="E127" s="10">
        <v>-1.3981551747387742</v>
      </c>
      <c r="F127" s="10">
        <v>-0.93615337534930609</v>
      </c>
      <c r="G127" s="15">
        <v>-0.49190374805487153</v>
      </c>
      <c r="H127" s="10">
        <v>0.19905975027348299</v>
      </c>
      <c r="I127" s="10">
        <v>0.49232348108542251</v>
      </c>
      <c r="J127" s="15"/>
      <c r="K127" s="10"/>
      <c r="L127" s="12"/>
    </row>
    <row r="128" spans="1:14" x14ac:dyDescent="0.3">
      <c r="A128" s="21" t="s">
        <v>17</v>
      </c>
      <c r="B128" s="25" t="s">
        <v>492</v>
      </c>
      <c r="C128" s="23" t="s">
        <v>493</v>
      </c>
      <c r="D128" s="10">
        <v>-0.80358089961672918</v>
      </c>
      <c r="E128" s="10">
        <v>-1.2429903442444206</v>
      </c>
      <c r="F128" s="10">
        <v>-1.9112757854993114</v>
      </c>
      <c r="G128" s="15">
        <v>-0.29272743572150611</v>
      </c>
      <c r="H128" s="10">
        <v>-5.2582360994820568E-2</v>
      </c>
      <c r="I128" s="10">
        <v>1.4857479806013901E-2</v>
      </c>
      <c r="J128" s="15">
        <v>4.7916404464672484E-2</v>
      </c>
      <c r="K128" s="10">
        <v>-0.20066116506603465</v>
      </c>
      <c r="L128" s="12">
        <v>-0.53619161205765209</v>
      </c>
    </row>
    <row r="129" spans="1:12" x14ac:dyDescent="0.3">
      <c r="A129" s="21" t="s">
        <v>103</v>
      </c>
      <c r="B129" s="25" t="s">
        <v>664</v>
      </c>
      <c r="C129" s="23" t="s">
        <v>665</v>
      </c>
      <c r="D129" s="10">
        <v>-0.13695518700735165</v>
      </c>
      <c r="E129" s="10">
        <v>-0.14817114086672806</v>
      </c>
      <c r="F129" s="10">
        <v>-0.35762838696219468</v>
      </c>
      <c r="G129" s="15">
        <v>-0.63451564345501876</v>
      </c>
      <c r="H129" s="10">
        <v>-1.2276579754419752</v>
      </c>
      <c r="I129" s="10">
        <v>-1.2855156661730573</v>
      </c>
      <c r="J129" s="15"/>
      <c r="K129" s="10"/>
      <c r="L129" s="12"/>
    </row>
    <row r="130" spans="1:12" x14ac:dyDescent="0.3">
      <c r="A130" s="21" t="s">
        <v>142</v>
      </c>
      <c r="B130" s="25" t="s">
        <v>741</v>
      </c>
      <c r="C130" s="23" t="s">
        <v>742</v>
      </c>
      <c r="D130" s="10">
        <v>-3.8726289105541233E-2</v>
      </c>
      <c r="E130" s="10">
        <v>-4.4244482082682807E-2</v>
      </c>
      <c r="F130" s="10">
        <v>-0.12665566163543079</v>
      </c>
      <c r="G130" s="15">
        <v>-1.0521957720844641</v>
      </c>
      <c r="H130" s="10">
        <v>-0.53258770193064919</v>
      </c>
      <c r="I130" s="10">
        <v>-1.0428259045077981</v>
      </c>
      <c r="J130" s="15"/>
      <c r="K130" s="10"/>
      <c r="L130" s="12"/>
    </row>
    <row r="131" spans="1:12" x14ac:dyDescent="0.3">
      <c r="A131" s="21" t="s">
        <v>376</v>
      </c>
      <c r="B131" s="25" t="s">
        <v>1208</v>
      </c>
      <c r="C131" s="23" t="s">
        <v>1209</v>
      </c>
      <c r="D131" s="10">
        <v>0.52346687811341241</v>
      </c>
      <c r="E131" s="10">
        <v>-1.4628828410192021</v>
      </c>
      <c r="F131" s="10">
        <v>-1.1524818346558843</v>
      </c>
      <c r="G131" s="15">
        <v>0.726626122841313</v>
      </c>
      <c r="H131" s="10">
        <v>-0.48977995431742638</v>
      </c>
      <c r="I131" s="10">
        <v>-0.71285014985414819</v>
      </c>
      <c r="J131" s="15"/>
      <c r="K131" s="10"/>
      <c r="L131" s="12"/>
    </row>
    <row r="132" spans="1:12" x14ac:dyDescent="0.3">
      <c r="A132" s="21" t="s">
        <v>61</v>
      </c>
      <c r="B132" s="25" t="s">
        <v>580</v>
      </c>
      <c r="C132" s="23" t="s">
        <v>581</v>
      </c>
      <c r="D132" s="10">
        <v>-0.24341970632314283</v>
      </c>
      <c r="E132" s="10">
        <v>-1.1048250998200664</v>
      </c>
      <c r="F132" s="10">
        <v>-1.5370995577716271</v>
      </c>
      <c r="G132" s="15">
        <v>-0.26803936346387747</v>
      </c>
      <c r="H132" s="10">
        <v>-0.50083145985110644</v>
      </c>
      <c r="I132" s="10">
        <v>-0.74432988345808004</v>
      </c>
      <c r="J132" s="15">
        <v>-7.5584280916327101E-2</v>
      </c>
      <c r="K132" s="10">
        <v>-0.22241940439740523</v>
      </c>
      <c r="L132" s="12">
        <v>-0.61990135823381187</v>
      </c>
    </row>
    <row r="133" spans="1:12" x14ac:dyDescent="0.3">
      <c r="A133" s="21" t="s">
        <v>49</v>
      </c>
      <c r="B133" s="25" t="s">
        <v>556</v>
      </c>
      <c r="C133" s="23" t="s">
        <v>557</v>
      </c>
      <c r="D133" s="10">
        <v>-0.38542858474731267</v>
      </c>
      <c r="E133" s="10">
        <v>-1.5093695433354797</v>
      </c>
      <c r="F133" s="10">
        <v>-0.34489942316989641</v>
      </c>
      <c r="G133" s="15">
        <v>-0.30332493214407186</v>
      </c>
      <c r="H133" s="10">
        <v>-0.27806986988280774</v>
      </c>
      <c r="I133" s="10">
        <v>-0.23488400213900257</v>
      </c>
      <c r="J133" s="15">
        <v>-6.7044073737068846E-2</v>
      </c>
      <c r="K133" s="10">
        <v>0.15198360236371616</v>
      </c>
      <c r="L133" s="12">
        <v>0.38376118810980131</v>
      </c>
    </row>
    <row r="134" spans="1:12" x14ac:dyDescent="0.3">
      <c r="A134" s="21" t="s">
        <v>162</v>
      </c>
      <c r="B134" s="25" t="s">
        <v>784</v>
      </c>
      <c r="C134" s="23" t="s">
        <v>785</v>
      </c>
      <c r="D134" s="10">
        <v>6.8132194193733526E-3</v>
      </c>
      <c r="E134" s="10">
        <v>-5.7576549258927079E-2</v>
      </c>
      <c r="F134" s="10">
        <v>-1.1303975971888938</v>
      </c>
      <c r="G134" s="15">
        <v>-0.20262184010022458</v>
      </c>
      <c r="H134" s="10">
        <v>0.29376764323683668</v>
      </c>
      <c r="I134" s="10">
        <v>-0.43029835943553241</v>
      </c>
      <c r="J134" s="15">
        <v>-0.21388328652807789</v>
      </c>
      <c r="K134" s="10">
        <v>-0.39366926370470701</v>
      </c>
      <c r="L134" s="12">
        <v>-0.39126572929452652</v>
      </c>
    </row>
    <row r="135" spans="1:12" x14ac:dyDescent="0.3">
      <c r="A135" s="21" t="s">
        <v>149</v>
      </c>
      <c r="B135" s="25" t="s">
        <v>755</v>
      </c>
      <c r="C135" s="23" t="s">
        <v>756</v>
      </c>
      <c r="D135" s="10">
        <v>-3.0437981271490701E-2</v>
      </c>
      <c r="E135" s="10">
        <v>-0.22837737038751479</v>
      </c>
      <c r="F135" s="10">
        <v>-1.0747874211065755</v>
      </c>
      <c r="G135" s="15">
        <v>0.2500995898264266</v>
      </c>
      <c r="H135" s="10">
        <v>0.39916485684208763</v>
      </c>
      <c r="I135" s="10">
        <v>-0.11325027165656522</v>
      </c>
      <c r="J135" s="15">
        <v>-4.0850222805322599E-2</v>
      </c>
      <c r="K135" s="10">
        <v>0.10187077887663354</v>
      </c>
      <c r="L135" s="12">
        <v>0.27552312463917539</v>
      </c>
    </row>
    <row r="136" spans="1:12" x14ac:dyDescent="0.3">
      <c r="A136" s="21" t="s">
        <v>277</v>
      </c>
      <c r="B136" s="25" t="s">
        <v>1012</v>
      </c>
      <c r="C136" s="23" t="s">
        <v>1013</v>
      </c>
      <c r="D136" s="10">
        <v>0.28175152589354491</v>
      </c>
      <c r="E136" s="10">
        <v>-0.58555787608448961</v>
      </c>
      <c r="F136" s="10">
        <v>-1.1509267467890998</v>
      </c>
      <c r="G136" s="15">
        <v>-2.6385028348379129E-2</v>
      </c>
      <c r="H136" s="10">
        <v>-4.4280293571879602E-4</v>
      </c>
      <c r="I136" s="10">
        <v>-2.1022360677669091E-2</v>
      </c>
      <c r="J136" s="15">
        <v>-6.8030113458818877E-3</v>
      </c>
      <c r="K136" s="10">
        <v>1.4603687174758222E-2</v>
      </c>
      <c r="L136" s="12">
        <v>-0.56650068623767402</v>
      </c>
    </row>
    <row r="137" spans="1:12" x14ac:dyDescent="0.3">
      <c r="A137" s="21" t="s">
        <v>182</v>
      </c>
      <c r="B137" s="25" t="s">
        <v>826</v>
      </c>
      <c r="C137" s="23" t="s">
        <v>827</v>
      </c>
      <c r="D137" s="10">
        <v>4.3584568515327278E-2</v>
      </c>
      <c r="E137" s="10">
        <v>-6.8942135309471658E-2</v>
      </c>
      <c r="F137" s="10">
        <v>-1.0392197655993445</v>
      </c>
      <c r="G137" s="15">
        <v>1.1224423329401064E-2</v>
      </c>
      <c r="H137" s="10">
        <v>-6.6581710925311885E-2</v>
      </c>
      <c r="I137" s="10">
        <v>-5.076434023618917E-2</v>
      </c>
      <c r="J137" s="15">
        <v>-0.1049268909667319</v>
      </c>
      <c r="K137" s="10">
        <v>4.5250922806978087E-2</v>
      </c>
      <c r="L137" s="12">
        <v>0.13922926204395625</v>
      </c>
    </row>
    <row r="138" spans="1:12" x14ac:dyDescent="0.3">
      <c r="A138" s="21" t="s">
        <v>30</v>
      </c>
      <c r="B138" s="25" t="s">
        <v>518</v>
      </c>
      <c r="C138" s="23" t="s">
        <v>519</v>
      </c>
      <c r="D138" s="10">
        <v>-0.51914089829749188</v>
      </c>
      <c r="E138" s="10">
        <v>-0.29546554575909217</v>
      </c>
      <c r="F138" s="10">
        <v>-1.0004447268333911</v>
      </c>
      <c r="G138" s="15">
        <v>-0.33263459425995318</v>
      </c>
      <c r="H138" s="10">
        <v>-7.6242313397564501E-2</v>
      </c>
      <c r="I138" s="10">
        <v>-0.14220206969851076</v>
      </c>
      <c r="J138" s="15">
        <v>3.553859599973107E-4</v>
      </c>
      <c r="K138" s="10">
        <v>-0.24576282212755246</v>
      </c>
      <c r="L138" s="12">
        <v>-9.5600358318283951E-2</v>
      </c>
    </row>
    <row r="139" spans="1:12" x14ac:dyDescent="0.3">
      <c r="A139" s="21" t="s">
        <v>74</v>
      </c>
      <c r="B139" s="25" t="s">
        <v>606</v>
      </c>
      <c r="C139" s="23" t="s">
        <v>607</v>
      </c>
      <c r="D139" s="10">
        <v>-0.21025145583843632</v>
      </c>
      <c r="E139" s="10">
        <v>-0.6124464847342832</v>
      </c>
      <c r="F139" s="10">
        <v>-1.1056980388781619</v>
      </c>
      <c r="G139" s="15">
        <v>0.10517025869098666</v>
      </c>
      <c r="H139" s="10">
        <v>-0.72571273520024848</v>
      </c>
      <c r="I139" s="10">
        <v>-0.15487840580062062</v>
      </c>
      <c r="J139" s="15"/>
      <c r="K139" s="10"/>
      <c r="L139" s="12"/>
    </row>
    <row r="140" spans="1:12" x14ac:dyDescent="0.3">
      <c r="A140" s="21" t="s">
        <v>209</v>
      </c>
      <c r="B140" s="25" t="s">
        <v>880</v>
      </c>
      <c r="C140" s="23" t="s">
        <v>881</v>
      </c>
      <c r="D140" s="10">
        <v>0.11465366711315254</v>
      </c>
      <c r="E140" s="10">
        <v>-1.7198625249011251E-2</v>
      </c>
      <c r="F140" s="10">
        <v>0.23570442633637567</v>
      </c>
      <c r="G140" s="15">
        <v>9.1921143872669295E-2</v>
      </c>
      <c r="H140" s="10">
        <v>-0.51134690140629147</v>
      </c>
      <c r="I140" s="10">
        <v>-1.0088203084370031</v>
      </c>
      <c r="J140" s="15"/>
      <c r="K140" s="10"/>
      <c r="L140" s="12"/>
    </row>
    <row r="141" spans="1:12" x14ac:dyDescent="0.3">
      <c r="A141" s="21" t="s">
        <v>197</v>
      </c>
      <c r="B141" s="25" t="s">
        <v>857</v>
      </c>
      <c r="C141" s="23" t="s">
        <v>858</v>
      </c>
      <c r="D141" s="10">
        <v>8.4179397739770095E-2</v>
      </c>
      <c r="E141" s="10">
        <v>-1.5816177473374693</v>
      </c>
      <c r="F141" s="10">
        <v>-0.33950233231010779</v>
      </c>
      <c r="G141" s="15">
        <v>0.24695540759631526</v>
      </c>
      <c r="H141" s="10">
        <v>-9.6379948934801424E-2</v>
      </c>
      <c r="I141" s="10">
        <v>-0.13683129907972394</v>
      </c>
      <c r="J141" s="15">
        <v>-3.172709503672215E-2</v>
      </c>
      <c r="K141" s="10">
        <v>-0.10601700365218834</v>
      </c>
      <c r="L141" s="12">
        <v>-0.13357060049992997</v>
      </c>
    </row>
    <row r="142" spans="1:12" x14ac:dyDescent="0.3">
      <c r="A142" s="21" t="s">
        <v>50</v>
      </c>
      <c r="B142" s="25" t="s">
        <v>558</v>
      </c>
      <c r="C142" s="23" t="s">
        <v>559</v>
      </c>
      <c r="D142" s="10">
        <v>-0.38244258882872917</v>
      </c>
      <c r="E142" s="10">
        <v>-0.34526956185722885</v>
      </c>
      <c r="F142" s="10">
        <v>-0.58486874044037185</v>
      </c>
      <c r="G142" s="15">
        <v>-1.2757534275863776</v>
      </c>
      <c r="H142" s="10">
        <v>-0.68611480198081265</v>
      </c>
      <c r="I142" s="10">
        <v>-1.4133295502608274</v>
      </c>
      <c r="J142" s="15">
        <v>-0.2202593958930518</v>
      </c>
      <c r="K142" s="10">
        <v>-7.4091384788554288E-2</v>
      </c>
      <c r="L142" s="12">
        <v>-0.67967206418667836</v>
      </c>
    </row>
    <row r="143" spans="1:12" x14ac:dyDescent="0.3">
      <c r="A143" s="21" t="s">
        <v>99</v>
      </c>
      <c r="B143" s="25" t="s">
        <v>656</v>
      </c>
      <c r="C143" s="23" t="s">
        <v>657</v>
      </c>
      <c r="D143" s="10">
        <v>-0.14964706336084854</v>
      </c>
      <c r="E143" s="10">
        <v>-0.37146147302447158</v>
      </c>
      <c r="F143" s="10">
        <v>-1.0898699805670702</v>
      </c>
      <c r="G143" s="15">
        <v>-0.5264975151214718</v>
      </c>
      <c r="H143" s="10">
        <v>-0.47893421294021571</v>
      </c>
      <c r="I143" s="10">
        <v>-0.5899731972334239</v>
      </c>
      <c r="J143" s="15">
        <v>-0.1091872236910479</v>
      </c>
      <c r="K143" s="10">
        <v>-4.3659344661182029E-2</v>
      </c>
      <c r="L143" s="12">
        <v>8.5952601673344436E-3</v>
      </c>
    </row>
    <row r="144" spans="1:12" x14ac:dyDescent="0.3">
      <c r="A144" s="21" t="s">
        <v>200</v>
      </c>
      <c r="B144" s="25" t="s">
        <v>863</v>
      </c>
      <c r="C144" s="23" t="s">
        <v>864</v>
      </c>
      <c r="D144" s="10">
        <v>9.0126112818917761E-2</v>
      </c>
      <c r="E144" s="10">
        <v>-1.9749209259225498</v>
      </c>
      <c r="F144" s="10">
        <v>-0.63385958169913958</v>
      </c>
      <c r="G144" s="15">
        <v>0.11687781886566478</v>
      </c>
      <c r="H144" s="10">
        <v>0.20220125107514769</v>
      </c>
      <c r="I144" s="10">
        <v>-1.3082578036053836E-2</v>
      </c>
      <c r="J144" s="15">
        <v>-2.6451172910358436E-2</v>
      </c>
      <c r="K144" s="10">
        <v>6.300675094950986E-2</v>
      </c>
      <c r="L144" s="12">
        <v>5.7660263607166085E-2</v>
      </c>
    </row>
    <row r="145" spans="1:14" x14ac:dyDescent="0.3">
      <c r="A145" s="21" t="s">
        <v>236</v>
      </c>
      <c r="B145" s="25" t="s">
        <v>933</v>
      </c>
      <c r="C145" s="23" t="s">
        <v>934</v>
      </c>
      <c r="D145" s="10">
        <v>0.16437722241077521</v>
      </c>
      <c r="E145" s="10">
        <v>0.12195138380171577</v>
      </c>
      <c r="F145" s="10">
        <v>-4.6432495487638203E-3</v>
      </c>
      <c r="G145" s="15">
        <v>-1.5334572674267688</v>
      </c>
      <c r="H145" s="10">
        <v>-1.2027843352919896</v>
      </c>
      <c r="I145" s="10">
        <v>-0.51391092041699249</v>
      </c>
      <c r="J145" s="15"/>
      <c r="K145" s="10"/>
      <c r="L145" s="12"/>
    </row>
    <row r="146" spans="1:14" x14ac:dyDescent="0.3">
      <c r="A146" s="21" t="s">
        <v>9</v>
      </c>
      <c r="B146" s="25" t="s">
        <v>476</v>
      </c>
      <c r="C146" s="23" t="s">
        <v>477</v>
      </c>
      <c r="D146" s="10">
        <v>-1.2025635060040494</v>
      </c>
      <c r="E146" s="10">
        <v>-0.72916019718574232</v>
      </c>
      <c r="F146" s="10">
        <v>-1.5948129821907857</v>
      </c>
      <c r="G146" s="15">
        <v>2.5422851646778589E-2</v>
      </c>
      <c r="H146" s="10">
        <v>-0.23861345609963419</v>
      </c>
      <c r="I146" s="10">
        <v>0.17222233101353074</v>
      </c>
      <c r="J146" s="15"/>
      <c r="K146" s="10"/>
      <c r="L146" s="12"/>
    </row>
    <row r="147" spans="1:14" x14ac:dyDescent="0.3">
      <c r="A147" s="21" t="s">
        <v>237</v>
      </c>
      <c r="B147" s="25" t="s">
        <v>935</v>
      </c>
      <c r="C147" s="23" t="s">
        <v>936</v>
      </c>
      <c r="D147" s="10">
        <v>0.16671052180503895</v>
      </c>
      <c r="E147" s="10">
        <v>-0.53950271297989738</v>
      </c>
      <c r="F147" s="10">
        <v>-1.0957568256818306</v>
      </c>
      <c r="G147" s="15">
        <v>0.35019387151833792</v>
      </c>
      <c r="H147" s="10">
        <v>-0.12335427511294852</v>
      </c>
      <c r="I147" s="10">
        <v>0.70043155385499556</v>
      </c>
      <c r="J147" s="15">
        <v>4.2768610414313714E-2</v>
      </c>
      <c r="K147" s="10">
        <v>5.5700288248713828E-2</v>
      </c>
      <c r="L147" s="12">
        <v>-8.3925340186634195E-2</v>
      </c>
    </row>
    <row r="148" spans="1:14" x14ac:dyDescent="0.3">
      <c r="A148" s="21" t="s">
        <v>75</v>
      </c>
      <c r="B148" s="25" t="s">
        <v>608</v>
      </c>
      <c r="C148" s="23" t="s">
        <v>609</v>
      </c>
      <c r="D148" s="10">
        <v>-0.20753940317272382</v>
      </c>
      <c r="E148" s="10">
        <v>-0.20361671075307231</v>
      </c>
      <c r="F148" s="10">
        <v>-0.29069810546047209</v>
      </c>
      <c r="G148" s="15">
        <v>-1.9175798546937941</v>
      </c>
      <c r="H148" s="10">
        <v>-0.8992179736298137</v>
      </c>
      <c r="I148" s="10">
        <v>-0.49729698379147547</v>
      </c>
      <c r="J148" s="15"/>
      <c r="K148" s="10"/>
      <c r="L148" s="12"/>
    </row>
    <row r="149" spans="1:14" x14ac:dyDescent="0.3">
      <c r="A149" s="21" t="s">
        <v>42</v>
      </c>
      <c r="B149" s="25" t="s">
        <v>542</v>
      </c>
      <c r="C149" s="23" t="s">
        <v>543</v>
      </c>
      <c r="D149" s="10">
        <v>-0.43052973403064565</v>
      </c>
      <c r="E149" s="10">
        <v>-0.77117671570794888</v>
      </c>
      <c r="F149" s="10">
        <v>-0.80279821233763082</v>
      </c>
      <c r="G149" s="15">
        <v>-3.0046450093308447E-2</v>
      </c>
      <c r="H149" s="10">
        <v>-1.0464328854627487</v>
      </c>
      <c r="I149" s="10">
        <v>-1.2111725880258439</v>
      </c>
      <c r="J149" s="15">
        <v>3.6952525833021728E-2</v>
      </c>
      <c r="K149" s="10">
        <v>5.850342870647398E-2</v>
      </c>
      <c r="L149" s="12">
        <v>7.5724676306988037E-2</v>
      </c>
    </row>
    <row r="150" spans="1:14" x14ac:dyDescent="0.3">
      <c r="A150" s="21" t="s">
        <v>109</v>
      </c>
      <c r="B150" s="25" t="s">
        <v>675</v>
      </c>
      <c r="C150" s="23" t="s">
        <v>676</v>
      </c>
      <c r="D150" s="10">
        <v>-0.12585346189254526</v>
      </c>
      <c r="E150" s="10">
        <v>-1.0713886547992224</v>
      </c>
      <c r="F150" s="10">
        <v>-0.21988165467134421</v>
      </c>
      <c r="G150" s="15">
        <v>0.38110032753209572</v>
      </c>
      <c r="H150" s="10">
        <v>0.37756037007154675</v>
      </c>
      <c r="I150" s="10">
        <v>0.5210220399527653</v>
      </c>
      <c r="J150" s="15">
        <v>3.4022710021697863E-2</v>
      </c>
      <c r="K150" s="10">
        <v>3.9602972025618251E-2</v>
      </c>
      <c r="L150" s="12">
        <v>0.3511877100351305</v>
      </c>
    </row>
    <row r="151" spans="1:14" x14ac:dyDescent="0.3">
      <c r="A151" s="21" t="s">
        <v>143</v>
      </c>
      <c r="B151" s="25" t="s">
        <v>743</v>
      </c>
      <c r="C151" s="23" t="s">
        <v>744</v>
      </c>
      <c r="D151" s="10">
        <v>-3.7201254754544527E-2</v>
      </c>
      <c r="E151" s="10">
        <v>0.17282618379398282</v>
      </c>
      <c r="F151" s="10">
        <v>-1.2180335466046466</v>
      </c>
      <c r="G151" s="15">
        <v>0.27566849393861925</v>
      </c>
      <c r="H151" s="10">
        <v>-2.0378725738464665E-3</v>
      </c>
      <c r="I151" s="10">
        <v>-0.34509365698403649</v>
      </c>
      <c r="J151" s="15">
        <v>2.4519659448595563E-2</v>
      </c>
      <c r="K151" s="10">
        <v>3.2554096464299305E-2</v>
      </c>
      <c r="L151" s="12">
        <v>-4.4631951874048954E-2</v>
      </c>
    </row>
    <row r="152" spans="1:14" x14ac:dyDescent="0.3">
      <c r="A152" s="21" t="s">
        <v>73</v>
      </c>
      <c r="B152" s="25" t="s">
        <v>604</v>
      </c>
      <c r="C152" s="23" t="s">
        <v>605</v>
      </c>
      <c r="D152" s="10">
        <v>-0.21193065648495982</v>
      </c>
      <c r="E152" s="10">
        <v>-0.38943730704848328</v>
      </c>
      <c r="F152" s="10">
        <v>-1.2200418159736035</v>
      </c>
      <c r="G152" s="15">
        <v>7.6625472716244383E-2</v>
      </c>
      <c r="H152" s="10">
        <v>0.13879758235387044</v>
      </c>
      <c r="I152" s="10">
        <v>0.36802667222729157</v>
      </c>
      <c r="J152" s="15">
        <v>0.19363099165278522</v>
      </c>
      <c r="K152" s="10">
        <v>-5.0577542576014456E-3</v>
      </c>
      <c r="L152" s="12">
        <v>-0.3130517801347899</v>
      </c>
    </row>
    <row r="153" spans="1:14" x14ac:dyDescent="0.3">
      <c r="A153" s="21" t="s">
        <v>111</v>
      </c>
      <c r="B153" s="25" t="s">
        <v>679</v>
      </c>
      <c r="C153" s="23" t="s">
        <v>680</v>
      </c>
      <c r="D153" s="10">
        <v>-0.12156950084481825</v>
      </c>
      <c r="E153" s="10">
        <v>-1.0453651921224887</v>
      </c>
      <c r="F153" s="10">
        <v>-0.31304939595536929</v>
      </c>
      <c r="G153" s="15">
        <v>0.11154952457883982</v>
      </c>
      <c r="H153" s="10">
        <v>2.5242793105666576E-2</v>
      </c>
      <c r="I153" s="10">
        <v>0.19671753611838255</v>
      </c>
      <c r="J153" s="15">
        <v>2.9709205216150083E-2</v>
      </c>
      <c r="K153" s="10">
        <v>1.7133112306058972E-2</v>
      </c>
      <c r="L153" s="12">
        <v>-5.5087007532766706E-2</v>
      </c>
    </row>
    <row r="154" spans="1:14" x14ac:dyDescent="0.3">
      <c r="A154" s="21" t="s">
        <v>19</v>
      </c>
      <c r="B154" s="25" t="s">
        <v>496</v>
      </c>
      <c r="C154" s="23" t="s">
        <v>497</v>
      </c>
      <c r="D154" s="10">
        <v>-0.78603040097214927</v>
      </c>
      <c r="E154" s="10">
        <v>-0.99297669285095902</v>
      </c>
      <c r="F154" s="10">
        <v>-1.5825522722991834</v>
      </c>
      <c r="G154" s="15">
        <v>0.38748936198573414</v>
      </c>
      <c r="H154" s="10">
        <v>-0.15452384235266522</v>
      </c>
      <c r="I154" s="10">
        <v>0.84581449656501129</v>
      </c>
      <c r="J154" s="15">
        <v>9.2827677136023301E-2</v>
      </c>
      <c r="K154" s="10">
        <v>-0.14425075596958692</v>
      </c>
      <c r="L154" s="12">
        <v>-0.20434933533122709</v>
      </c>
    </row>
    <row r="155" spans="1:14" x14ac:dyDescent="0.3">
      <c r="A155" s="21" t="s">
        <v>44</v>
      </c>
      <c r="B155" s="25" t="s">
        <v>546</v>
      </c>
      <c r="C155" s="23" t="s">
        <v>547</v>
      </c>
      <c r="D155" s="10">
        <v>-0.41813973167209384</v>
      </c>
      <c r="E155" s="10">
        <v>-1.3675862878338094</v>
      </c>
      <c r="F155" s="10">
        <v>-0.99136014571620801</v>
      </c>
      <c r="G155" s="15">
        <v>0.13780285913064672</v>
      </c>
      <c r="H155" s="10">
        <v>0.25284698765411812</v>
      </c>
      <c r="I155" s="10">
        <v>0.12799600646557122</v>
      </c>
      <c r="J155" s="15">
        <v>-0.27428419493630135</v>
      </c>
      <c r="K155" s="10">
        <v>-7.8679459345774347E-2</v>
      </c>
      <c r="L155" s="12">
        <v>-0.13830079384995447</v>
      </c>
      <c r="N155" s="3"/>
    </row>
    <row r="156" spans="1:14" x14ac:dyDescent="0.3">
      <c r="A156" s="21" t="s">
        <v>223</v>
      </c>
      <c r="B156" s="25" t="s">
        <v>909</v>
      </c>
      <c r="C156" s="23" t="s">
        <v>910</v>
      </c>
      <c r="D156" s="10">
        <v>0.13917111990067887</v>
      </c>
      <c r="E156" s="10">
        <v>-1.0865702008663465</v>
      </c>
      <c r="F156" s="10">
        <v>-0.11635139770356251</v>
      </c>
      <c r="G156" s="15">
        <v>0.2461512450759214</v>
      </c>
      <c r="H156" s="10">
        <v>0.26618412632461647</v>
      </c>
      <c r="I156" s="10">
        <v>-0.27917678234836674</v>
      </c>
      <c r="J156" s="15">
        <v>4.3052317559094624E-2</v>
      </c>
      <c r="K156" s="10">
        <v>4.2101705323918603E-2</v>
      </c>
      <c r="L156" s="12">
        <v>-1.3536995216782531E-2</v>
      </c>
    </row>
    <row r="157" spans="1:14" x14ac:dyDescent="0.3">
      <c r="A157" s="21" t="s">
        <v>23</v>
      </c>
      <c r="B157" s="25" t="s">
        <v>504</v>
      </c>
      <c r="C157" s="23" t="s">
        <v>505</v>
      </c>
      <c r="D157" s="10">
        <v>-0.73156372673088466</v>
      </c>
      <c r="E157" s="10">
        <v>-0.66314477195435895</v>
      </c>
      <c r="F157" s="10">
        <v>-1.1292206653441232</v>
      </c>
      <c r="G157" s="15">
        <v>3.6129103732719908E-2</v>
      </c>
      <c r="H157" s="10">
        <v>-1.392893844940085E-2</v>
      </c>
      <c r="I157" s="10">
        <v>0.28512319305333211</v>
      </c>
      <c r="J157" s="15">
        <v>-0.16859841753820365</v>
      </c>
      <c r="K157" s="10">
        <v>-4.931905085933707E-2</v>
      </c>
      <c r="L157" s="12">
        <v>-0.28109978726326573</v>
      </c>
    </row>
    <row r="158" spans="1:14" x14ac:dyDescent="0.3">
      <c r="A158" s="21" t="s">
        <v>106</v>
      </c>
      <c r="B158" s="25" t="s">
        <v>669</v>
      </c>
      <c r="C158" s="23" t="s">
        <v>670</v>
      </c>
      <c r="D158" s="10">
        <v>-0.12901531965860102</v>
      </c>
      <c r="E158" s="10">
        <v>-0.46716681726519538</v>
      </c>
      <c r="F158" s="10">
        <v>-0.38423191785788785</v>
      </c>
      <c r="G158" s="15">
        <v>0.13756635818563551</v>
      </c>
      <c r="H158" s="10">
        <v>-0.62035572645439996</v>
      </c>
      <c r="I158" s="10">
        <v>-1.0007860585497206</v>
      </c>
      <c r="J158" s="15"/>
      <c r="K158" s="10"/>
      <c r="L158" s="12"/>
    </row>
    <row r="159" spans="1:14" x14ac:dyDescent="0.3">
      <c r="A159" s="21" t="s">
        <v>252</v>
      </c>
      <c r="B159" s="25" t="s">
        <v>965</v>
      </c>
      <c r="C159" s="23" t="s">
        <v>965</v>
      </c>
      <c r="D159" s="10">
        <v>0.20909480557340562</v>
      </c>
      <c r="E159" s="10">
        <v>3.3214634260813343E-2</v>
      </c>
      <c r="F159" s="10">
        <v>-1.2538714077136233</v>
      </c>
      <c r="G159" s="15">
        <v>0.17996369680475915</v>
      </c>
      <c r="H159" s="10">
        <v>0.22994587521758619</v>
      </c>
      <c r="I159" s="10">
        <v>-3.8081301247210618E-2</v>
      </c>
      <c r="J159" s="15">
        <v>-2.2036155203482732E-2</v>
      </c>
      <c r="K159" s="10">
        <v>1.4899182243400702E-3</v>
      </c>
      <c r="L159" s="12">
        <v>1.3442726224814735E-2</v>
      </c>
    </row>
    <row r="160" spans="1:14" x14ac:dyDescent="0.3">
      <c r="A160" s="21" t="s">
        <v>53</v>
      </c>
      <c r="B160" s="25" t="s">
        <v>564</v>
      </c>
      <c r="C160" s="23" t="s">
        <v>565</v>
      </c>
      <c r="D160" s="10">
        <v>-0.32127834996326365</v>
      </c>
      <c r="E160" s="10">
        <v>-0.30943183283630804</v>
      </c>
      <c r="F160" s="10">
        <v>-0.28434531021084236</v>
      </c>
      <c r="G160" s="15">
        <v>-1.9171417839022431</v>
      </c>
      <c r="H160" s="10">
        <v>-0.69798744908253052</v>
      </c>
      <c r="I160" s="10">
        <v>0.25050700922660829</v>
      </c>
      <c r="J160" s="15"/>
      <c r="K160" s="10"/>
      <c r="L160" s="12"/>
    </row>
    <row r="161" spans="1:12" x14ac:dyDescent="0.3">
      <c r="A161" s="21" t="s">
        <v>80</v>
      </c>
      <c r="B161" s="25" t="s">
        <v>618</v>
      </c>
      <c r="C161" s="23" t="s">
        <v>619</v>
      </c>
      <c r="D161" s="10">
        <v>-0.19446020019152249</v>
      </c>
      <c r="E161" s="10">
        <v>-0.19200952124888912</v>
      </c>
      <c r="F161" s="10">
        <v>-1.1900067765199398</v>
      </c>
      <c r="G161" s="15">
        <v>-3.3902001112941338E-2</v>
      </c>
      <c r="H161" s="10">
        <v>3.8343365510841665E-2</v>
      </c>
      <c r="I161" s="10">
        <v>0.4264162820009354</v>
      </c>
      <c r="J161" s="15">
        <v>-3.3229215063206197E-2</v>
      </c>
      <c r="K161" s="10">
        <v>-1.6321337136517813E-2</v>
      </c>
      <c r="L161" s="12">
        <v>-6.1776263374080202E-2</v>
      </c>
    </row>
    <row r="162" spans="1:12" x14ac:dyDescent="0.3">
      <c r="A162" s="21" t="s">
        <v>58</v>
      </c>
      <c r="B162" s="25" t="s">
        <v>574</v>
      </c>
      <c r="C162" s="23" t="s">
        <v>575</v>
      </c>
      <c r="D162" s="10">
        <v>-0.27302925525542654</v>
      </c>
      <c r="E162" s="10">
        <v>-0.46906017653779603</v>
      </c>
      <c r="F162" s="10">
        <v>-1.2906041834263595</v>
      </c>
      <c r="G162" s="15">
        <v>0.16903475679670624</v>
      </c>
      <c r="H162" s="10">
        <v>0.12719640145341293</v>
      </c>
      <c r="I162" s="10">
        <v>0.1042458019100162</v>
      </c>
      <c r="J162" s="15">
        <v>-7.167192525500303E-2</v>
      </c>
      <c r="K162" s="10">
        <v>2.4020322177491522E-3</v>
      </c>
      <c r="L162" s="12">
        <v>-0.13650211701421969</v>
      </c>
    </row>
    <row r="163" spans="1:12" x14ac:dyDescent="0.3">
      <c r="A163" s="21" t="s">
        <v>95</v>
      </c>
      <c r="B163" s="25" t="s">
        <v>648</v>
      </c>
      <c r="C163" s="23" t="s">
        <v>649</v>
      </c>
      <c r="D163" s="10">
        <v>-0.16236140146273176</v>
      </c>
      <c r="E163" s="10">
        <v>0.11627411726527855</v>
      </c>
      <c r="F163" s="10">
        <v>-6.5127422907050467E-2</v>
      </c>
      <c r="G163" s="15">
        <v>-1.4506761741286684</v>
      </c>
      <c r="H163" s="10">
        <v>-0.85786796980680602</v>
      </c>
      <c r="I163" s="10">
        <v>-0.69608892061445071</v>
      </c>
      <c r="J163" s="15"/>
      <c r="K163" s="10"/>
      <c r="L163" s="12"/>
    </row>
    <row r="164" spans="1:12" x14ac:dyDescent="0.3">
      <c r="A164" s="21" t="s">
        <v>118</v>
      </c>
      <c r="B164" s="25" t="s">
        <v>692</v>
      </c>
      <c r="C164" s="23" t="s">
        <v>693</v>
      </c>
      <c r="D164" s="10">
        <v>-9.4850430706330494E-2</v>
      </c>
      <c r="E164" s="10">
        <v>-4.6541748824974194E-2</v>
      </c>
      <c r="F164" s="10">
        <v>0.10839098864006683</v>
      </c>
      <c r="G164" s="15">
        <v>-1.0340960739463592</v>
      </c>
      <c r="H164" s="10">
        <v>-0.69694818671876302</v>
      </c>
      <c r="I164" s="10">
        <v>-0.39711871740452825</v>
      </c>
      <c r="J164" s="15"/>
      <c r="K164" s="10"/>
      <c r="L164" s="12"/>
    </row>
    <row r="165" spans="1:12" x14ac:dyDescent="0.3">
      <c r="A165" s="21" t="s">
        <v>83</v>
      </c>
      <c r="B165" s="25" t="s">
        <v>624</v>
      </c>
      <c r="C165" s="23" t="s">
        <v>625</v>
      </c>
      <c r="D165" s="10">
        <v>-0.18715456902118782</v>
      </c>
      <c r="E165" s="10">
        <v>-0.41059134391826302</v>
      </c>
      <c r="F165" s="10">
        <v>-1.5259626504019994</v>
      </c>
      <c r="G165" s="15">
        <v>-6.9183410905680767E-2</v>
      </c>
      <c r="H165" s="10">
        <v>-0.27704238846328649</v>
      </c>
      <c r="I165" s="10">
        <v>-0.34031690877273724</v>
      </c>
      <c r="J165" s="15">
        <v>-4.4278636646024647E-2</v>
      </c>
      <c r="K165" s="10">
        <v>-0.12942269038939258</v>
      </c>
      <c r="L165" s="12">
        <v>-0.25399653439121916</v>
      </c>
    </row>
    <row r="166" spans="1:12" x14ac:dyDescent="0.3">
      <c r="A166" s="21" t="s">
        <v>213</v>
      </c>
      <c r="B166" s="25" t="s">
        <v>888</v>
      </c>
      <c r="C166" s="23" t="s">
        <v>889</v>
      </c>
      <c r="D166" s="10">
        <v>0.11792709001587544</v>
      </c>
      <c r="E166" s="10">
        <v>-0.38198266974281397</v>
      </c>
      <c r="F166" s="10">
        <v>-1.205546200101522</v>
      </c>
      <c r="G166" s="15">
        <v>0.12460876322525792</v>
      </c>
      <c r="H166" s="10">
        <v>0.1157467420948653</v>
      </c>
      <c r="I166" s="10">
        <v>-3.3653919206345466E-2</v>
      </c>
      <c r="J166" s="15"/>
      <c r="K166" s="10"/>
      <c r="L166" s="12"/>
    </row>
    <row r="167" spans="1:12" x14ac:dyDescent="0.3">
      <c r="A167" s="21" t="s">
        <v>260</v>
      </c>
      <c r="B167" s="25" t="s">
        <v>979</v>
      </c>
      <c r="C167" s="23" t="s">
        <v>980</v>
      </c>
      <c r="D167" s="10">
        <v>0.2268914903670769</v>
      </c>
      <c r="E167" s="10">
        <v>-0.48827953825180476</v>
      </c>
      <c r="F167" s="10">
        <v>-1.1173889142086817</v>
      </c>
      <c r="G167" s="15">
        <v>0.23838701768010787</v>
      </c>
      <c r="H167" s="10">
        <v>4.105007158691232E-3</v>
      </c>
      <c r="I167" s="10">
        <v>6.1067313834871781E-2</v>
      </c>
      <c r="J167" s="15">
        <v>6.8954379146545466E-2</v>
      </c>
      <c r="K167" s="10">
        <v>3.8988061364721306E-2</v>
      </c>
      <c r="L167" s="12">
        <v>-0.24689979493528436</v>
      </c>
    </row>
    <row r="168" spans="1:12" x14ac:dyDescent="0.3">
      <c r="A168" s="21" t="s">
        <v>170</v>
      </c>
      <c r="B168" s="25" t="s">
        <v>802</v>
      </c>
      <c r="C168" s="23" t="s">
        <v>803</v>
      </c>
      <c r="D168" s="10">
        <v>2.4224878154270262E-2</v>
      </c>
      <c r="E168" s="10">
        <v>-0.2794491713220712</v>
      </c>
      <c r="F168" s="10">
        <v>-1.0704070856745727</v>
      </c>
      <c r="G168" s="15">
        <v>0.22314022595565608</v>
      </c>
      <c r="H168" s="10">
        <v>0.15903882937956956</v>
      </c>
      <c r="I168" s="10">
        <v>-6.8603682343100682E-3</v>
      </c>
      <c r="J168" s="15">
        <v>9.3509213135412508E-2</v>
      </c>
      <c r="K168" s="10">
        <v>-0.13572169480356172</v>
      </c>
      <c r="L168" s="12">
        <v>-0.27135459057462219</v>
      </c>
    </row>
    <row r="169" spans="1:12" x14ac:dyDescent="0.3">
      <c r="A169" s="21" t="s">
        <v>184</v>
      </c>
      <c r="B169" s="25" t="s">
        <v>830</v>
      </c>
      <c r="C169" s="23" t="s">
        <v>831</v>
      </c>
      <c r="D169" s="10">
        <v>4.548325804429549E-2</v>
      </c>
      <c r="E169" s="10">
        <v>-0.41716146034242707</v>
      </c>
      <c r="F169" s="10">
        <v>-1.1528029874885173</v>
      </c>
      <c r="G169" s="15">
        <v>0.65992030603564833</v>
      </c>
      <c r="H169" s="10">
        <v>0.33681905159057601</v>
      </c>
      <c r="I169" s="10">
        <v>-0.1128500212851123</v>
      </c>
      <c r="J169" s="15">
        <v>-0.29078925481644852</v>
      </c>
      <c r="K169" s="10">
        <v>0.14117034263549705</v>
      </c>
      <c r="L169" s="12">
        <v>0.39668489340937824</v>
      </c>
    </row>
    <row r="170" spans="1:12" x14ac:dyDescent="0.3">
      <c r="A170" s="21" t="s">
        <v>134</v>
      </c>
      <c r="B170" s="25" t="s">
        <v>725</v>
      </c>
      <c r="C170" s="23" t="s">
        <v>726</v>
      </c>
      <c r="D170" s="10">
        <v>-5.1536579997521044E-2</v>
      </c>
      <c r="E170" s="10">
        <v>-0.52804040366739569</v>
      </c>
      <c r="F170" s="10">
        <v>-1.1140180022994579</v>
      </c>
      <c r="G170" s="15">
        <v>0.12110128764003172</v>
      </c>
      <c r="H170" s="10">
        <v>-5.5027270289054013E-2</v>
      </c>
      <c r="I170" s="10">
        <v>-0.81713476712061694</v>
      </c>
      <c r="J170" s="15">
        <v>-9.9252657384925391E-2</v>
      </c>
      <c r="K170" s="10">
        <v>6.2870173237998095E-2</v>
      </c>
      <c r="L170" s="12">
        <v>-8.8866550472771699E-2</v>
      </c>
    </row>
    <row r="171" spans="1:12" x14ac:dyDescent="0.3">
      <c r="A171" s="21" t="s">
        <v>179</v>
      </c>
      <c r="B171" s="25" t="s">
        <v>820</v>
      </c>
      <c r="C171" s="23" t="s">
        <v>821</v>
      </c>
      <c r="D171" s="10">
        <v>4.0436522659000038E-2</v>
      </c>
      <c r="E171" s="10">
        <v>0.23891016175669796</v>
      </c>
      <c r="F171" s="10">
        <v>-1.0148512441691047</v>
      </c>
      <c r="G171" s="15">
        <v>0.40011733096302216</v>
      </c>
      <c r="H171" s="10">
        <v>0.5239833563500178</v>
      </c>
      <c r="I171" s="10">
        <v>0.12014559425186859</v>
      </c>
      <c r="J171" s="15">
        <v>0.14820104154075558</v>
      </c>
      <c r="K171" s="10">
        <v>4.8708038944076701E-2</v>
      </c>
      <c r="L171" s="12">
        <v>5.1459576106192118E-2</v>
      </c>
    </row>
    <row r="172" spans="1:12" x14ac:dyDescent="0.3">
      <c r="A172" s="21" t="s">
        <v>301</v>
      </c>
      <c r="B172" s="25" t="s">
        <v>1061</v>
      </c>
      <c r="C172" s="23" t="s">
        <v>1062</v>
      </c>
      <c r="D172" s="10">
        <v>0.35572884832407081</v>
      </c>
      <c r="E172" s="10">
        <v>-0.24952437100588454</v>
      </c>
      <c r="F172" s="10">
        <v>-0.41256813127397546</v>
      </c>
      <c r="G172" s="15">
        <v>-0.9449408378214218</v>
      </c>
      <c r="H172" s="10">
        <v>-0.34674375310709415</v>
      </c>
      <c r="I172" s="10">
        <v>-1.3087835884596968</v>
      </c>
      <c r="J172" s="15">
        <v>0.10188562131364801</v>
      </c>
      <c r="K172" s="10">
        <v>-7.905261876573021E-3</v>
      </c>
      <c r="L172" s="12">
        <v>2.4620771195179449E-2</v>
      </c>
    </row>
    <row r="173" spans="1:12" x14ac:dyDescent="0.3">
      <c r="A173" s="21" t="s">
        <v>57</v>
      </c>
      <c r="B173" s="25" t="s">
        <v>572</v>
      </c>
      <c r="C173" s="23" t="s">
        <v>573</v>
      </c>
      <c r="D173" s="10">
        <v>-0.27348601911919801</v>
      </c>
      <c r="E173" s="10">
        <v>-1.2206929840355309</v>
      </c>
      <c r="F173" s="10">
        <v>1.5156052801433332E-3</v>
      </c>
      <c r="G173" s="15">
        <v>0.12058725955252202</v>
      </c>
      <c r="H173" s="10">
        <v>0.70024426683596486</v>
      </c>
      <c r="I173" s="10">
        <v>0.88936773974771299</v>
      </c>
      <c r="J173" s="15">
        <v>-3.5325695036019691E-2</v>
      </c>
      <c r="K173" s="10">
        <v>-9.7986200728095191E-2</v>
      </c>
      <c r="L173" s="12">
        <v>-0.13970290883038866</v>
      </c>
    </row>
    <row r="174" spans="1:12" x14ac:dyDescent="0.3">
      <c r="A174" s="21" t="s">
        <v>214</v>
      </c>
      <c r="B174" s="25" t="s">
        <v>891</v>
      </c>
      <c r="C174" s="23" t="s">
        <v>892</v>
      </c>
      <c r="D174" s="10">
        <v>0.12175335965002544</v>
      </c>
      <c r="E174" s="10">
        <v>-1.2384119317290403</v>
      </c>
      <c r="F174" s="10">
        <v>-7.9960347917559405E-2</v>
      </c>
      <c r="G174" s="15">
        <v>-1.9374906056278417E-2</v>
      </c>
      <c r="H174" s="10">
        <v>-0.20313714047461834</v>
      </c>
      <c r="I174" s="10">
        <v>7.1250395791475976E-2</v>
      </c>
      <c r="J174" s="15"/>
      <c r="K174" s="10"/>
      <c r="L174" s="12"/>
    </row>
    <row r="175" spans="1:12" x14ac:dyDescent="0.3">
      <c r="A175" s="21" t="s">
        <v>167</v>
      </c>
      <c r="B175" s="25" t="s">
        <v>794</v>
      </c>
      <c r="C175" s="23" t="s">
        <v>795</v>
      </c>
      <c r="D175" s="10">
        <v>1.718810592359709E-2</v>
      </c>
      <c r="E175" s="10">
        <v>-0.39881338924762122</v>
      </c>
      <c r="F175" s="10">
        <v>-1.1218477974122334</v>
      </c>
      <c r="G175" s="15">
        <v>-0.24713754508574781</v>
      </c>
      <c r="H175" s="10">
        <v>-0.21307708569649428</v>
      </c>
      <c r="I175" s="10">
        <v>5.006353076536052E-2</v>
      </c>
      <c r="J175" s="15"/>
      <c r="K175" s="10"/>
      <c r="L175" s="12"/>
    </row>
    <row r="176" spans="1:12" x14ac:dyDescent="0.3">
      <c r="A176" s="21" t="s">
        <v>88</v>
      </c>
      <c r="B176" s="25" t="s">
        <v>634</v>
      </c>
      <c r="C176" s="23" t="s">
        <v>635</v>
      </c>
      <c r="D176" s="10">
        <v>-0.17316201133363571</v>
      </c>
      <c r="E176" s="10">
        <v>-0.36557443256492628</v>
      </c>
      <c r="F176" s="10">
        <v>-1.4702335598929011</v>
      </c>
      <c r="G176" s="15">
        <v>0.68583464776914804</v>
      </c>
      <c r="H176" s="10">
        <v>0.47958205296434059</v>
      </c>
      <c r="I176" s="10">
        <v>0.34299951190078753</v>
      </c>
      <c r="J176" s="15"/>
      <c r="K176" s="10"/>
      <c r="L176" s="12"/>
    </row>
    <row r="177" spans="1:12" x14ac:dyDescent="0.3">
      <c r="A177" s="21" t="s">
        <v>114</v>
      </c>
      <c r="B177" s="25" t="s">
        <v>685</v>
      </c>
      <c r="C177" s="23" t="s">
        <v>686</v>
      </c>
      <c r="D177" s="10">
        <v>-0.11038195084674833</v>
      </c>
      <c r="E177" s="10">
        <v>-0.69499714691452052</v>
      </c>
      <c r="F177" s="10">
        <v>-1.9219133917116444</v>
      </c>
      <c r="G177" s="15">
        <v>-0.33764000931873589</v>
      </c>
      <c r="H177" s="10">
        <v>-0.26848852142511376</v>
      </c>
      <c r="I177" s="10">
        <v>-0.37222405294159122</v>
      </c>
      <c r="J177" s="15">
        <v>-3.2515719725235218E-2</v>
      </c>
      <c r="K177" s="10">
        <v>-4.7798998011510649E-2</v>
      </c>
      <c r="L177" s="12">
        <v>-0.58681984826828026</v>
      </c>
    </row>
    <row r="178" spans="1:12" x14ac:dyDescent="0.3">
      <c r="A178" s="21" t="s">
        <v>158</v>
      </c>
      <c r="B178" s="25" t="s">
        <v>775</v>
      </c>
      <c r="C178" s="23" t="s">
        <v>778</v>
      </c>
      <c r="D178" s="10">
        <v>-6.4186941820099661E-3</v>
      </c>
      <c r="E178" s="10">
        <v>-1.4863703429854622</v>
      </c>
      <c r="F178" s="10">
        <v>-0.14228893421927238</v>
      </c>
      <c r="G178" s="15">
        <v>-4.8699661268666164E-2</v>
      </c>
      <c r="H178" s="10">
        <v>6.6336699810488148E-2</v>
      </c>
      <c r="I178" s="10">
        <v>0.12829753540867678</v>
      </c>
      <c r="J178" s="15">
        <v>2.5991825833998668E-2</v>
      </c>
      <c r="K178" s="10">
        <v>1.9585121581262698E-2</v>
      </c>
      <c r="L178" s="12">
        <v>9.2012965692115409E-2</v>
      </c>
    </row>
    <row r="179" spans="1:12" x14ac:dyDescent="0.3">
      <c r="A179" s="21" t="s">
        <v>70</v>
      </c>
      <c r="B179" s="25" t="s">
        <v>598</v>
      </c>
      <c r="C179" s="23" t="s">
        <v>599</v>
      </c>
      <c r="D179" s="10">
        <v>-0.21745233013127532</v>
      </c>
      <c r="E179" s="10">
        <v>-0.55150580309321484</v>
      </c>
      <c r="F179" s="10">
        <v>-1.1247943008123658</v>
      </c>
      <c r="G179" s="15">
        <v>-0.20685484510085556</v>
      </c>
      <c r="H179" s="10">
        <v>-0.13647467704445981</v>
      </c>
      <c r="I179" s="10">
        <v>-0.29443862132272342</v>
      </c>
      <c r="J179" s="15">
        <v>1.7608090699790479E-2</v>
      </c>
      <c r="K179" s="10">
        <v>-4.8499541888516906E-2</v>
      </c>
      <c r="L179" s="12">
        <v>-0.31848926789933246</v>
      </c>
    </row>
    <row r="180" spans="1:12" x14ac:dyDescent="0.3">
      <c r="A180" s="21" t="s">
        <v>283</v>
      </c>
      <c r="B180" s="25" t="s">
        <v>1024</v>
      </c>
      <c r="C180" s="23" t="s">
        <v>1025</v>
      </c>
      <c r="D180" s="10">
        <v>0.3024434569307779</v>
      </c>
      <c r="E180" s="10">
        <v>0.11869104689899417</v>
      </c>
      <c r="F180" s="10">
        <v>-0.25986633451339952</v>
      </c>
      <c r="G180" s="15">
        <v>-1.1645494166328691</v>
      </c>
      <c r="H180" s="10">
        <v>-0.42414346638920697</v>
      </c>
      <c r="I180" s="10">
        <v>-0.73284985509356826</v>
      </c>
      <c r="J180" s="15">
        <v>-2.5950350818324933E-2</v>
      </c>
      <c r="K180" s="10">
        <v>0.1109462958222507</v>
      </c>
      <c r="L180" s="12">
        <v>3.2831848833347548E-2</v>
      </c>
    </row>
    <row r="181" spans="1:12" x14ac:dyDescent="0.3">
      <c r="A181" s="21" t="s">
        <v>5</v>
      </c>
      <c r="B181" s="25" t="s">
        <v>468</v>
      </c>
      <c r="C181" s="23" t="s">
        <v>469</v>
      </c>
      <c r="D181" s="10">
        <v>-1.3322048387643257</v>
      </c>
      <c r="E181" s="10">
        <v>-1.2862363273863948</v>
      </c>
      <c r="F181" s="10">
        <v>-1.3638111507557109</v>
      </c>
      <c r="G181" s="15">
        <v>-0.99334297063584198</v>
      </c>
      <c r="H181" s="10">
        <v>-0.52534930123210744</v>
      </c>
      <c r="I181" s="10">
        <v>-0.14267109143187914</v>
      </c>
      <c r="J181" s="15"/>
      <c r="K181" s="10"/>
      <c r="L181" s="12"/>
    </row>
    <row r="182" spans="1:12" x14ac:dyDescent="0.3">
      <c r="A182" s="21" t="s">
        <v>173</v>
      </c>
      <c r="B182" s="25" t="s">
        <v>808</v>
      </c>
      <c r="C182" s="23" t="s">
        <v>809</v>
      </c>
      <c r="D182" s="10">
        <v>2.5722978784311148E-2</v>
      </c>
      <c r="E182" s="10">
        <v>-6.8035558189098289E-2</v>
      </c>
      <c r="F182" s="10">
        <v>-1.0968841938277132</v>
      </c>
      <c r="G182" s="15">
        <v>0.44185469476764394</v>
      </c>
      <c r="H182" s="10">
        <v>0.239326997757175</v>
      </c>
      <c r="I182" s="10">
        <v>-0.74559743745345342</v>
      </c>
      <c r="J182" s="15">
        <v>0.33201870949200207</v>
      </c>
      <c r="K182" s="10">
        <v>0.11158218296010182</v>
      </c>
      <c r="L182" s="12">
        <v>0.14552087069121258</v>
      </c>
    </row>
    <row r="183" spans="1:12" x14ac:dyDescent="0.3">
      <c r="A183" s="21" t="s">
        <v>96</v>
      </c>
      <c r="B183" s="25" t="s">
        <v>650</v>
      </c>
      <c r="C183" s="23" t="s">
        <v>651</v>
      </c>
      <c r="D183" s="10">
        <v>-0.16087275603915263</v>
      </c>
      <c r="E183" s="10">
        <v>-0.32486143477224627</v>
      </c>
      <c r="F183" s="10">
        <v>-0.10469021405066699</v>
      </c>
      <c r="G183" s="15">
        <v>-0.2184073136395501</v>
      </c>
      <c r="H183" s="10">
        <v>-0.10825378326012515</v>
      </c>
      <c r="I183" s="10">
        <v>-1.6200174060605024</v>
      </c>
      <c r="J183" s="15">
        <v>-7.0774143883499036E-2</v>
      </c>
      <c r="K183" s="10">
        <v>1.1034901985695554E-2</v>
      </c>
      <c r="L183" s="12">
        <v>-1.337395786389081E-2</v>
      </c>
    </row>
    <row r="184" spans="1:12" x14ac:dyDescent="0.3">
      <c r="A184" s="21" t="s">
        <v>128</v>
      </c>
      <c r="B184" s="25" t="s">
        <v>713</v>
      </c>
      <c r="C184" s="23" t="s">
        <v>714</v>
      </c>
      <c r="D184" s="10">
        <v>-6.8702922505165562E-2</v>
      </c>
      <c r="E184" s="10">
        <v>-0.48016722694626351</v>
      </c>
      <c r="F184" s="10">
        <v>-1.0806076812258227</v>
      </c>
      <c r="G184" s="15">
        <v>3.8868767604811447E-3</v>
      </c>
      <c r="H184" s="10">
        <v>-0.27321579618839326</v>
      </c>
      <c r="I184" s="10">
        <v>-0.37640766119151597</v>
      </c>
      <c r="J184" s="15"/>
      <c r="K184" s="10"/>
      <c r="L184" s="12"/>
    </row>
    <row r="185" spans="1:12" x14ac:dyDescent="0.3">
      <c r="A185" s="21" t="s">
        <v>110</v>
      </c>
      <c r="B185" s="25" t="s">
        <v>677</v>
      </c>
      <c r="C185" s="23" t="s">
        <v>678</v>
      </c>
      <c r="D185" s="10">
        <v>-0.1222790693715881</v>
      </c>
      <c r="E185" s="10">
        <v>2.4130850506359023</v>
      </c>
      <c r="F185" s="10">
        <v>3.4590791341157123</v>
      </c>
      <c r="G185" s="15">
        <v>-0.82312424168334319</v>
      </c>
      <c r="H185" s="10">
        <v>-1.0629498966762545</v>
      </c>
      <c r="I185" s="10">
        <v>-1.0226968902562894</v>
      </c>
      <c r="J185" s="15"/>
      <c r="K185" s="10"/>
      <c r="L185" s="12"/>
    </row>
    <row r="186" spans="1:12" x14ac:dyDescent="0.3">
      <c r="A186" s="21" t="s">
        <v>71</v>
      </c>
      <c r="B186" s="25" t="s">
        <v>600</v>
      </c>
      <c r="C186" s="23" t="s">
        <v>601</v>
      </c>
      <c r="D186" s="10">
        <v>-0.21644966067300175</v>
      </c>
      <c r="E186" s="10">
        <v>7.1207531848205247E-2</v>
      </c>
      <c r="F186" s="10">
        <v>0.12535468374593361</v>
      </c>
      <c r="G186" s="15">
        <v>-1.2403153713410522</v>
      </c>
      <c r="H186" s="10">
        <v>-0.20378629600570433</v>
      </c>
      <c r="I186" s="10">
        <v>-0.25930174527017391</v>
      </c>
      <c r="J186" s="15"/>
      <c r="K186" s="10"/>
      <c r="L186" s="12"/>
    </row>
    <row r="187" spans="1:12" x14ac:dyDescent="0.3">
      <c r="A187" s="21" t="s">
        <v>183</v>
      </c>
      <c r="B187" s="25" t="s">
        <v>828</v>
      </c>
      <c r="C187" s="23" t="s">
        <v>829</v>
      </c>
      <c r="D187" s="10">
        <v>4.5071885310408781E-2</v>
      </c>
      <c r="E187" s="10">
        <v>-0.61051215437302198</v>
      </c>
      <c r="F187" s="10">
        <v>-1.7043847423571203</v>
      </c>
      <c r="G187" s="15">
        <v>8.9077316859969752E-2</v>
      </c>
      <c r="H187" s="10">
        <v>0.26037676271786853</v>
      </c>
      <c r="I187" s="10">
        <v>-1.3970580423931667</v>
      </c>
      <c r="J187" s="15">
        <v>-1.7237727354202353E-2</v>
      </c>
      <c r="K187" s="10">
        <v>4.1714856953298962E-2</v>
      </c>
      <c r="L187" s="12">
        <v>-0.25489659321598102</v>
      </c>
    </row>
    <row r="188" spans="1:12" x14ac:dyDescent="0.3">
      <c r="A188" s="21" t="s">
        <v>28</v>
      </c>
      <c r="B188" s="25" t="s">
        <v>514</v>
      </c>
      <c r="C188" s="23" t="s">
        <v>515</v>
      </c>
      <c r="D188" s="10">
        <v>-0.5990364678910266</v>
      </c>
      <c r="E188" s="10">
        <v>-0.15846696500250648</v>
      </c>
      <c r="F188" s="10">
        <v>-0.51187750929763642</v>
      </c>
      <c r="G188" s="15">
        <v>-1.7094501319808502</v>
      </c>
      <c r="H188" s="10">
        <v>1.0779060523980921E-2</v>
      </c>
      <c r="I188" s="10">
        <v>0.69698357172794945</v>
      </c>
      <c r="J188" s="15"/>
      <c r="K188" s="10"/>
      <c r="L188" s="12"/>
    </row>
    <row r="189" spans="1:12" x14ac:dyDescent="0.3">
      <c r="A189" s="21" t="s">
        <v>166</v>
      </c>
      <c r="B189" s="25" t="s">
        <v>792</v>
      </c>
      <c r="C189" s="23" t="s">
        <v>793</v>
      </c>
      <c r="D189" s="10">
        <v>1.5302295868504042E-2</v>
      </c>
      <c r="E189" s="10">
        <v>-1.1085495561611503</v>
      </c>
      <c r="F189" s="10">
        <v>-0.28911551924832757</v>
      </c>
      <c r="G189" s="15">
        <v>0.3033947563614805</v>
      </c>
      <c r="H189" s="10">
        <v>2.3763406882296806E-2</v>
      </c>
      <c r="I189" s="10">
        <v>0.13981899786573668</v>
      </c>
      <c r="J189" s="15">
        <v>-5.1046884727994742E-2</v>
      </c>
      <c r="K189" s="10">
        <v>-1.4605430748174117E-3</v>
      </c>
      <c r="L189" s="12">
        <v>-2.6007613470562685E-2</v>
      </c>
    </row>
    <row r="190" spans="1:12" x14ac:dyDescent="0.3">
      <c r="A190" s="21" t="s">
        <v>133</v>
      </c>
      <c r="B190" s="25" t="s">
        <v>723</v>
      </c>
      <c r="C190" s="23" t="s">
        <v>724</v>
      </c>
      <c r="D190" s="10">
        <v>-5.2668010605276323E-2</v>
      </c>
      <c r="E190" s="10">
        <v>-0.80558971697320136</v>
      </c>
      <c r="F190" s="10">
        <v>-1.2182623496726508</v>
      </c>
      <c r="G190" s="15">
        <v>0.25210088585030327</v>
      </c>
      <c r="H190" s="10">
        <v>-8.4322806592806832E-2</v>
      </c>
      <c r="I190" s="10">
        <v>-0.67056594266354275</v>
      </c>
      <c r="J190" s="15"/>
      <c r="K190" s="10"/>
      <c r="L190" s="12"/>
    </row>
    <row r="191" spans="1:12" x14ac:dyDescent="0.3">
      <c r="A191" s="21" t="s">
        <v>121</v>
      </c>
      <c r="B191" s="25" t="s">
        <v>698</v>
      </c>
      <c r="C191" s="23" t="s">
        <v>699</v>
      </c>
      <c r="D191" s="10">
        <v>-8.6099887147152998E-2</v>
      </c>
      <c r="E191" s="10">
        <v>-0.17533889010106923</v>
      </c>
      <c r="F191" s="10">
        <v>-1.4532973684482791</v>
      </c>
      <c r="G191" s="15">
        <v>0.25682427890992293</v>
      </c>
      <c r="H191" s="10">
        <v>0.1602799476184916</v>
      </c>
      <c r="I191" s="10">
        <v>-0.29667945622700004</v>
      </c>
      <c r="J191" s="15">
        <v>0.11510083565157032</v>
      </c>
      <c r="K191" s="10">
        <v>4.0460011274562571E-2</v>
      </c>
      <c r="L191" s="12">
        <v>-2.7795206332600644E-2</v>
      </c>
    </row>
    <row r="192" spans="1:12" x14ac:dyDescent="0.3">
      <c r="A192" s="21" t="s">
        <v>175</v>
      </c>
      <c r="B192" s="25" t="s">
        <v>812</v>
      </c>
      <c r="C192" s="23" t="s">
        <v>813</v>
      </c>
      <c r="D192" s="10">
        <v>3.0870806639859187E-2</v>
      </c>
      <c r="E192" s="10">
        <v>-0.1161062205537058</v>
      </c>
      <c r="F192" s="10">
        <v>-1.1881862714772162</v>
      </c>
      <c r="G192" s="15">
        <v>0.13103704354026319</v>
      </c>
      <c r="H192" s="10">
        <v>0.2258872359347554</v>
      </c>
      <c r="I192" s="10">
        <v>-0.24374014714466066</v>
      </c>
      <c r="J192" s="15">
        <v>6.6231868859002452E-2</v>
      </c>
      <c r="K192" s="10">
        <v>7.0491167405966115E-2</v>
      </c>
      <c r="L192" s="12">
        <v>5.5268949396265719E-2</v>
      </c>
    </row>
    <row r="193" spans="1:12" x14ac:dyDescent="0.3">
      <c r="A193" s="21" t="s">
        <v>69</v>
      </c>
      <c r="B193" s="25" t="s">
        <v>596</v>
      </c>
      <c r="C193" s="23" t="s">
        <v>597</v>
      </c>
      <c r="D193" s="10">
        <v>-0.2178705316585334</v>
      </c>
      <c r="E193" s="10">
        <v>-0.55766500725468793</v>
      </c>
      <c r="F193" s="10">
        <v>-1.288687788914471</v>
      </c>
      <c r="G193" s="15">
        <v>-4.4263506656176399E-2</v>
      </c>
      <c r="H193" s="10">
        <v>-0.36801037607430259</v>
      </c>
      <c r="I193" s="10">
        <v>-0.34952312870225632</v>
      </c>
      <c r="J193" s="15">
        <v>6.9585159343219438E-3</v>
      </c>
      <c r="K193" s="10">
        <v>-0.34751709753767002</v>
      </c>
      <c r="L193" s="12">
        <v>-0.35868060677411023</v>
      </c>
    </row>
    <row r="194" spans="1:12" x14ac:dyDescent="0.3">
      <c r="A194" s="21" t="s">
        <v>217</v>
      </c>
      <c r="B194" s="25" t="s">
        <v>898</v>
      </c>
      <c r="C194" s="23" t="s">
        <v>920</v>
      </c>
      <c r="D194" s="10">
        <v>0.1574101752533317</v>
      </c>
      <c r="E194" s="10">
        <v>-0.16058186335480107</v>
      </c>
      <c r="F194" s="10">
        <v>-0.31345034459462801</v>
      </c>
      <c r="G194" s="15">
        <v>-0.45569725224329094</v>
      </c>
      <c r="H194" s="10">
        <v>-0.31952557449196811</v>
      </c>
      <c r="I194" s="10">
        <v>-0.20860658259542081</v>
      </c>
      <c r="J194" s="15">
        <v>1.0824554539320512E-3</v>
      </c>
      <c r="K194" s="10">
        <v>5.4675462122956472E-2</v>
      </c>
      <c r="L194" s="12">
        <v>-7.3974462946943584E-2</v>
      </c>
    </row>
    <row r="195" spans="1:12" x14ac:dyDescent="0.3">
      <c r="A195" s="21" t="s">
        <v>185</v>
      </c>
      <c r="B195" s="25" t="s">
        <v>832</v>
      </c>
      <c r="C195" s="23" t="s">
        <v>833</v>
      </c>
      <c r="D195" s="10">
        <v>4.7651746930230797E-2</v>
      </c>
      <c r="E195" s="10">
        <v>0.12914382751048539</v>
      </c>
      <c r="F195" s="10">
        <v>1.8232438125713232E-2</v>
      </c>
      <c r="G195" s="15">
        <v>5.228192929430802E-2</v>
      </c>
      <c r="H195" s="10">
        <v>-6.5464059893108856E-2</v>
      </c>
      <c r="I195" s="10">
        <v>-6.5355586524992487E-2</v>
      </c>
      <c r="J195" s="15">
        <v>-2.8101047414860122E-2</v>
      </c>
      <c r="K195" s="10">
        <v>-2.6643690255056937E-3</v>
      </c>
      <c r="L195" s="12">
        <v>0.20978130674424431</v>
      </c>
    </row>
    <row r="196" spans="1:12" x14ac:dyDescent="0.3">
      <c r="A196" s="21" t="s">
        <v>212</v>
      </c>
      <c r="B196" s="25" t="s">
        <v>886</v>
      </c>
      <c r="C196" s="23" t="s">
        <v>887</v>
      </c>
      <c r="D196" s="10">
        <v>0.11771479018896948</v>
      </c>
      <c r="E196" s="10">
        <v>-1.0340989824724642</v>
      </c>
      <c r="F196" s="10">
        <v>-0.10039595315932193</v>
      </c>
      <c r="G196" s="15">
        <v>-5.8863482110479537E-2</v>
      </c>
      <c r="H196" s="10">
        <v>-0.15696593225975031</v>
      </c>
      <c r="I196" s="10">
        <v>-0.3551675177145</v>
      </c>
      <c r="J196" s="15">
        <v>-5.0112584670012901E-2</v>
      </c>
      <c r="K196" s="10">
        <v>-9.7744385129808667E-2</v>
      </c>
      <c r="L196" s="12">
        <v>-0.21018075978572304</v>
      </c>
    </row>
    <row r="197" spans="1:12" x14ac:dyDescent="0.3">
      <c r="A197" s="21" t="s">
        <v>224</v>
      </c>
      <c r="B197" s="25" t="s">
        <v>911</v>
      </c>
      <c r="C197" s="23" t="s">
        <v>912</v>
      </c>
      <c r="D197" s="10">
        <v>0.13947497617546475</v>
      </c>
      <c r="E197" s="10">
        <v>-1.5840838344333135</v>
      </c>
      <c r="F197" s="10">
        <v>-1.5324872463067336</v>
      </c>
      <c r="G197" s="15">
        <v>0.12988768168748951</v>
      </c>
      <c r="H197" s="10">
        <v>0.56725359536649178</v>
      </c>
      <c r="I197" s="10">
        <v>-0.2034139299939636</v>
      </c>
      <c r="J197" s="15"/>
      <c r="K197" s="10"/>
      <c r="L197" s="12"/>
    </row>
    <row r="198" spans="1:12" x14ac:dyDescent="0.3">
      <c r="B198" s="4"/>
    </row>
    <row r="199" spans="1:12" x14ac:dyDescent="0.3">
      <c r="B199" s="4"/>
    </row>
    <row r="200" spans="1:12" x14ac:dyDescent="0.3">
      <c r="B200" s="4"/>
    </row>
    <row r="201" spans="1:12" x14ac:dyDescent="0.3">
      <c r="B201" s="4"/>
    </row>
    <row r="202" spans="1:12" x14ac:dyDescent="0.3">
      <c r="B202" s="4"/>
    </row>
    <row r="203" spans="1:12" x14ac:dyDescent="0.3">
      <c r="B203" s="4"/>
    </row>
    <row r="204" spans="1:12" x14ac:dyDescent="0.3">
      <c r="B204" s="4"/>
    </row>
    <row r="205" spans="1:12" x14ac:dyDescent="0.3">
      <c r="B205" s="4"/>
    </row>
    <row r="206" spans="1:12" x14ac:dyDescent="0.3">
      <c r="B206" s="4"/>
    </row>
    <row r="207" spans="1:12" x14ac:dyDescent="0.3">
      <c r="B207" s="4"/>
    </row>
    <row r="208" spans="1:12" x14ac:dyDescent="0.3">
      <c r="B208" s="4"/>
    </row>
  </sheetData>
  <sortState ref="A4:N197">
    <sortCondition ref="B4:B197"/>
  </sortState>
  <mergeCells count="6">
    <mergeCell ref="D1:F1"/>
    <mergeCell ref="G1:I1"/>
    <mergeCell ref="J1:L1"/>
    <mergeCell ref="D2:F2"/>
    <mergeCell ref="G2:I2"/>
    <mergeCell ref="J2:L2"/>
  </mergeCells>
  <conditionalFormatting sqref="D4:L197">
    <cfRule type="colorScale" priority="1">
      <colorScale>
        <cfvo type="num" val="-4"/>
        <cfvo type="num" val="0"/>
        <cfvo type="num" val="4"/>
        <color rgb="FF00B050"/>
        <color theme="0"/>
        <color rgb="FFFF0000"/>
      </colorScale>
    </cfRule>
  </conditionalFormatting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C7474"/>
  </sheetPr>
  <dimension ref="A1:L937"/>
  <sheetViews>
    <sheetView tabSelected="1" workbookViewId="0"/>
  </sheetViews>
  <sheetFormatPr defaultRowHeight="14.4" x14ac:dyDescent="0.3"/>
  <cols>
    <col min="1" max="1" width="9.44140625" bestFit="1" customWidth="1"/>
    <col min="2" max="2" width="14.44140625" bestFit="1" customWidth="1"/>
    <col min="3" max="3" width="91.5546875" customWidth="1"/>
    <col min="4" max="5" width="15" customWidth="1"/>
    <col min="6" max="6" width="15" style="18" customWidth="1"/>
    <col min="7" max="8" width="15" customWidth="1"/>
    <col min="9" max="9" width="15" style="18" customWidth="1"/>
    <col min="10" max="12" width="15" customWidth="1"/>
  </cols>
  <sheetData>
    <row r="1" spans="1:12" s="2" customFormat="1" x14ac:dyDescent="0.3">
      <c r="A1" t="s">
        <v>1372</v>
      </c>
      <c r="C1" s="5"/>
      <c r="D1" s="26" t="s">
        <v>1374</v>
      </c>
      <c r="E1" s="27"/>
      <c r="F1" s="28"/>
      <c r="G1" s="29" t="s">
        <v>1375</v>
      </c>
      <c r="H1" s="29"/>
      <c r="I1" s="29"/>
      <c r="J1" s="26" t="s">
        <v>1376</v>
      </c>
      <c r="K1" s="27"/>
      <c r="L1" s="28"/>
    </row>
    <row r="2" spans="1:12" ht="15" customHeight="1" x14ac:dyDescent="0.3">
      <c r="D2" s="30" t="s">
        <v>1377</v>
      </c>
      <c r="E2" s="31"/>
      <c r="F2" s="32"/>
      <c r="G2" s="33" t="s">
        <v>1377</v>
      </c>
      <c r="H2" s="33"/>
      <c r="I2" s="33"/>
      <c r="J2" s="30" t="s">
        <v>1377</v>
      </c>
      <c r="K2" s="31"/>
      <c r="L2" s="32"/>
    </row>
    <row r="3" spans="1:12" ht="15" thickBot="1" x14ac:dyDescent="0.35">
      <c r="A3" s="6" t="s">
        <v>0</v>
      </c>
      <c r="B3" s="19" t="s">
        <v>1369</v>
      </c>
      <c r="C3" s="7" t="s">
        <v>459</v>
      </c>
      <c r="D3" s="9" t="s">
        <v>1378</v>
      </c>
      <c r="E3" s="9" t="s">
        <v>1379</v>
      </c>
      <c r="F3" s="9" t="s">
        <v>1380</v>
      </c>
      <c r="G3" s="9" t="s">
        <v>1378</v>
      </c>
      <c r="H3" s="9" t="s">
        <v>1379</v>
      </c>
      <c r="I3" s="8" t="s">
        <v>1380</v>
      </c>
      <c r="J3" s="9" t="s">
        <v>1381</v>
      </c>
      <c r="K3" s="9" t="s">
        <v>1378</v>
      </c>
      <c r="L3" s="9" t="s">
        <v>1379</v>
      </c>
    </row>
    <row r="4" spans="1:12" x14ac:dyDescent="0.3">
      <c r="A4" s="21" t="s">
        <v>227</v>
      </c>
      <c r="B4" s="25" t="s">
        <v>729</v>
      </c>
      <c r="C4" t="s">
        <v>730</v>
      </c>
      <c r="D4" s="13">
        <v>-4.805925510060316E-2</v>
      </c>
      <c r="E4" s="14">
        <v>6.1502924100055464E-2</v>
      </c>
      <c r="F4" s="14">
        <v>0.26035095928488838</v>
      </c>
      <c r="G4" s="13">
        <v>0.30632127906775242</v>
      </c>
      <c r="H4" s="14">
        <v>0.43537532130193995</v>
      </c>
      <c r="I4" s="14">
        <v>1.4674000033116201</v>
      </c>
      <c r="J4" s="13">
        <v>-0.12030942025521972</v>
      </c>
      <c r="K4" s="14">
        <v>1.0767685237861913E-2</v>
      </c>
      <c r="L4" s="11">
        <v>-1.599442225321487E-2</v>
      </c>
    </row>
    <row r="5" spans="1:12" x14ac:dyDescent="0.3">
      <c r="A5" s="21" t="s">
        <v>25</v>
      </c>
      <c r="B5" s="25" t="s">
        <v>700</v>
      </c>
      <c r="C5" t="s">
        <v>701</v>
      </c>
      <c r="D5" s="15"/>
      <c r="E5" s="16"/>
      <c r="F5" s="16"/>
      <c r="G5" s="15"/>
      <c r="H5" s="16"/>
      <c r="I5" s="16"/>
      <c r="J5" s="15">
        <v>0.21528290825245411</v>
      </c>
      <c r="K5" s="16">
        <v>7.8639129391610593E-2</v>
      </c>
      <c r="L5" s="12">
        <v>2.0952297278890875</v>
      </c>
    </row>
    <row r="6" spans="1:12" x14ac:dyDescent="0.3">
      <c r="A6" s="21" t="s">
        <v>331</v>
      </c>
      <c r="B6" s="25" t="s">
        <v>978</v>
      </c>
      <c r="C6" t="s">
        <v>978</v>
      </c>
      <c r="D6" s="15">
        <v>0.22616833546254536</v>
      </c>
      <c r="E6" s="16">
        <v>3.5550832761431317</v>
      </c>
      <c r="F6" s="16">
        <v>3.9909670767853416</v>
      </c>
      <c r="G6" s="15">
        <v>0.40161385721692355</v>
      </c>
      <c r="H6" s="16">
        <v>2.4913415915394626</v>
      </c>
      <c r="I6" s="16">
        <v>3.015652207320318</v>
      </c>
      <c r="J6" s="15">
        <v>-0.28757738092670371</v>
      </c>
      <c r="K6" s="16">
        <v>9.6849625210652449E-2</v>
      </c>
      <c r="L6" s="12">
        <v>6.7149277025238376</v>
      </c>
    </row>
    <row r="7" spans="1:12" x14ac:dyDescent="0.3">
      <c r="A7" s="21" t="s">
        <v>357</v>
      </c>
      <c r="B7" s="25" t="s">
        <v>616</v>
      </c>
      <c r="C7" t="s">
        <v>617</v>
      </c>
      <c r="D7" s="15">
        <v>-0.1960472332926658</v>
      </c>
      <c r="E7" s="16">
        <v>0.99932139632853323</v>
      </c>
      <c r="F7" s="16">
        <v>1.8104427867781649</v>
      </c>
      <c r="G7" s="15">
        <v>-0.22093608771715437</v>
      </c>
      <c r="H7" s="16">
        <v>0.17875083275766121</v>
      </c>
      <c r="I7" s="16">
        <v>0.48417665213334238</v>
      </c>
      <c r="J7" s="15">
        <v>-1.335394480705678E-2</v>
      </c>
      <c r="K7" s="16">
        <v>-6.4917795424823989E-3</v>
      </c>
      <c r="L7" s="12">
        <v>-7.070494896391824E-2</v>
      </c>
    </row>
    <row r="8" spans="1:12" x14ac:dyDescent="0.3">
      <c r="A8" s="21" t="s">
        <v>444</v>
      </c>
      <c r="B8" s="25" t="s">
        <v>919</v>
      </c>
      <c r="C8" t="s">
        <v>1258</v>
      </c>
      <c r="D8" s="15">
        <v>0.58497811024831647</v>
      </c>
      <c r="E8" s="16">
        <v>2.1443372172454729</v>
      </c>
      <c r="F8" s="16">
        <v>2.50162443576692</v>
      </c>
      <c r="G8" s="15">
        <v>0.60560754676707462</v>
      </c>
      <c r="H8" s="16">
        <v>1.4352535694446027</v>
      </c>
      <c r="I8" s="16">
        <v>1.6435299663402763</v>
      </c>
      <c r="J8" s="15">
        <v>0.11158401913448436</v>
      </c>
      <c r="K8" s="16">
        <v>0.31171184164868004</v>
      </c>
      <c r="L8" s="12">
        <v>2.7364682836456904</v>
      </c>
    </row>
    <row r="9" spans="1:12" x14ac:dyDescent="0.3">
      <c r="A9" s="21" t="s">
        <v>193</v>
      </c>
      <c r="B9" s="25" t="s">
        <v>1232</v>
      </c>
      <c r="C9" t="s">
        <v>1233</v>
      </c>
      <c r="D9" s="15">
        <v>0.5498768303242294</v>
      </c>
      <c r="E9" s="16">
        <v>1.4010208677677893</v>
      </c>
      <c r="F9" s="16">
        <v>0.82376670074233016</v>
      </c>
      <c r="G9" s="15">
        <v>0.58059515339762957</v>
      </c>
      <c r="H9" s="16">
        <v>0.27248658775518336</v>
      </c>
      <c r="I9" s="16">
        <v>0.20917524509145777</v>
      </c>
      <c r="J9" s="15">
        <v>-0.13173758567999874</v>
      </c>
      <c r="K9" s="16">
        <v>-0.24154343766872469</v>
      </c>
      <c r="L9" s="12">
        <v>0.51192912576106264</v>
      </c>
    </row>
    <row r="10" spans="1:12" x14ac:dyDescent="0.3">
      <c r="A10" s="21" t="s">
        <v>46</v>
      </c>
      <c r="B10" s="25" t="s">
        <v>696</v>
      </c>
      <c r="C10" t="s">
        <v>697</v>
      </c>
      <c r="D10" s="15">
        <v>-9.0020164484826817E-2</v>
      </c>
      <c r="E10" s="16">
        <v>1.5193893578182655E-2</v>
      </c>
      <c r="F10" s="16">
        <v>-9.1437915227764538E-2</v>
      </c>
      <c r="G10" s="15">
        <v>-9.2257963310728358E-2</v>
      </c>
      <c r="H10" s="16">
        <v>0.39732642851576677</v>
      </c>
      <c r="I10" s="16">
        <v>1.004607527072527</v>
      </c>
      <c r="J10" s="15">
        <v>2.1610529910710597E-2</v>
      </c>
      <c r="K10" s="16">
        <v>4.1885841812651483E-3</v>
      </c>
      <c r="L10" s="12">
        <v>5.4829493891981218E-2</v>
      </c>
    </row>
    <row r="11" spans="1:12" x14ac:dyDescent="0.3">
      <c r="A11" s="21" t="s">
        <v>181</v>
      </c>
      <c r="B11" s="25" t="s">
        <v>814</v>
      </c>
      <c r="C11" t="s">
        <v>815</v>
      </c>
      <c r="D11" s="15">
        <v>3.1285172400894859E-2</v>
      </c>
      <c r="E11" s="16">
        <v>1.0381353004948206</v>
      </c>
      <c r="F11" s="16">
        <v>-6.9010429145965238E-2</v>
      </c>
      <c r="G11" s="15">
        <v>0.16863963850483507</v>
      </c>
      <c r="H11" s="16">
        <v>4.3371800484903973E-2</v>
      </c>
      <c r="I11" s="16">
        <v>-8.5533831881475356E-2</v>
      </c>
      <c r="J11" s="15">
        <v>-3.6876697014664589E-2</v>
      </c>
      <c r="K11" s="16">
        <v>3.0826019826999233E-2</v>
      </c>
      <c r="L11" s="12">
        <v>7.6066045050892456E-2</v>
      </c>
    </row>
    <row r="12" spans="1:12" x14ac:dyDescent="0.3">
      <c r="A12" s="21" t="s">
        <v>250</v>
      </c>
      <c r="B12" s="25" t="s">
        <v>1131</v>
      </c>
      <c r="C12" t="s">
        <v>1132</v>
      </c>
      <c r="D12" s="15">
        <v>0.43266377346920515</v>
      </c>
      <c r="E12" s="16">
        <v>0.97187434415589291</v>
      </c>
      <c r="F12" s="16">
        <v>1.0703595509414348</v>
      </c>
      <c r="G12" s="15">
        <v>0.48960528421879829</v>
      </c>
      <c r="H12" s="16">
        <v>0.52557299977487049</v>
      </c>
      <c r="I12" s="16">
        <v>0.39549694455661483</v>
      </c>
      <c r="J12" s="15">
        <v>0.1072332970495086</v>
      </c>
      <c r="K12" s="16">
        <v>0.22339148326271682</v>
      </c>
      <c r="L12" s="12">
        <v>0.97504740622607711</v>
      </c>
    </row>
    <row r="13" spans="1:12" x14ac:dyDescent="0.3">
      <c r="A13" s="21" t="s">
        <v>115</v>
      </c>
      <c r="B13" s="25" t="s">
        <v>570</v>
      </c>
      <c r="C13" t="s">
        <v>571</v>
      </c>
      <c r="D13" s="15">
        <v>-0.27597529359363887</v>
      </c>
      <c r="E13" s="16">
        <v>0.38065137027961221</v>
      </c>
      <c r="F13" s="16">
        <v>0.31572542333887721</v>
      </c>
      <c r="G13" s="15">
        <v>0.50318754673999111</v>
      </c>
      <c r="H13" s="16">
        <v>0.81769228573195929</v>
      </c>
      <c r="I13" s="16">
        <v>1.059741815824407</v>
      </c>
      <c r="J13" s="15"/>
      <c r="K13" s="16"/>
      <c r="L13" s="12"/>
    </row>
    <row r="14" spans="1:12" x14ac:dyDescent="0.3">
      <c r="A14" s="21" t="s">
        <v>141</v>
      </c>
      <c r="B14" s="25" t="s">
        <v>968</v>
      </c>
      <c r="C14" t="s">
        <v>969</v>
      </c>
      <c r="D14" s="15">
        <v>0.21439674416730303</v>
      </c>
      <c r="E14" s="16">
        <v>4.7188443221135905E-2</v>
      </c>
      <c r="F14" s="16">
        <v>-0.54640758779452647</v>
      </c>
      <c r="G14" s="15">
        <v>0.21566737063643315</v>
      </c>
      <c r="H14" s="16">
        <v>0.36026016022637358</v>
      </c>
      <c r="I14" s="16">
        <v>-0.25675360746839515</v>
      </c>
      <c r="J14" s="15">
        <v>-0.36631464831918581</v>
      </c>
      <c r="K14" s="16">
        <v>-0.14635684506189695</v>
      </c>
      <c r="L14" s="12">
        <v>1.1807353753648677</v>
      </c>
    </row>
    <row r="15" spans="1:12" x14ac:dyDescent="0.3">
      <c r="A15" s="21" t="s">
        <v>350</v>
      </c>
      <c r="B15" s="25" t="s">
        <v>638</v>
      </c>
      <c r="C15" t="s">
        <v>639</v>
      </c>
      <c r="D15" s="15">
        <v>-0.16887885908448977</v>
      </c>
      <c r="E15" s="16">
        <v>0.65391923837257981</v>
      </c>
      <c r="F15" s="16">
        <v>0.79796240976915689</v>
      </c>
      <c r="G15" s="15">
        <v>0.33921019164968369</v>
      </c>
      <c r="H15" s="16">
        <v>0.68096408843879541</v>
      </c>
      <c r="I15" s="16">
        <v>1.0149731883894846</v>
      </c>
      <c r="J15" s="15">
        <v>8.8621775949848089E-2</v>
      </c>
      <c r="K15" s="16">
        <v>-8.6388910408283955E-3</v>
      </c>
      <c r="L15" s="12">
        <v>0.56785404372595494</v>
      </c>
    </row>
    <row r="16" spans="1:12" x14ac:dyDescent="0.3">
      <c r="A16" s="21" t="s">
        <v>231</v>
      </c>
      <c r="B16" s="25" t="s">
        <v>991</v>
      </c>
      <c r="C16" t="s">
        <v>992</v>
      </c>
      <c r="D16" s="15">
        <v>0.26185692059923654</v>
      </c>
      <c r="E16" s="16">
        <v>0.4422522277585898</v>
      </c>
      <c r="F16" s="16">
        <v>0.68352760808979152</v>
      </c>
      <c r="G16" s="15">
        <v>0.21154103710057884</v>
      </c>
      <c r="H16" s="16">
        <v>0.56933370485186741</v>
      </c>
      <c r="I16" s="16">
        <v>1.0843963285351197</v>
      </c>
      <c r="J16" s="15"/>
      <c r="K16" s="16"/>
      <c r="L16" s="12"/>
    </row>
    <row r="17" spans="1:12" x14ac:dyDescent="0.3">
      <c r="A17" s="21" t="s">
        <v>151</v>
      </c>
      <c r="B17" s="25" t="s">
        <v>544</v>
      </c>
      <c r="C17" t="s">
        <v>545</v>
      </c>
      <c r="D17" s="15">
        <v>-0.41822773425375576</v>
      </c>
      <c r="E17" s="16">
        <v>-1.1989301142603354E-2</v>
      </c>
      <c r="F17" s="16">
        <v>-7.5091102583716915E-2</v>
      </c>
      <c r="G17" s="15">
        <v>0.25385736396273789</v>
      </c>
      <c r="H17" s="16">
        <v>0.22118198989949414</v>
      </c>
      <c r="I17" s="16">
        <v>1.1207022680995098</v>
      </c>
      <c r="J17" s="15">
        <v>5.6097431995516776E-2</v>
      </c>
      <c r="K17" s="16">
        <v>5.5337555320546326E-3</v>
      </c>
      <c r="L17" s="12">
        <v>-0.11421409444946518</v>
      </c>
    </row>
    <row r="18" spans="1:12" x14ac:dyDescent="0.3">
      <c r="A18" s="21" t="s">
        <v>354</v>
      </c>
      <c r="B18" s="25" t="s">
        <v>1289</v>
      </c>
      <c r="C18" t="s">
        <v>1290</v>
      </c>
      <c r="D18" s="15">
        <v>0.63875484268349547</v>
      </c>
      <c r="E18" s="16">
        <v>1.4811999532111875</v>
      </c>
      <c r="F18" s="16">
        <v>1.298511237785122</v>
      </c>
      <c r="G18" s="15">
        <v>0.6808363858937162</v>
      </c>
      <c r="H18" s="16">
        <v>0.85385283494428066</v>
      </c>
      <c r="I18" s="16">
        <v>0.68458538534051649</v>
      </c>
      <c r="J18" s="15">
        <v>0.16981289640663677</v>
      </c>
      <c r="K18" s="16">
        <v>8.05303197719138E-2</v>
      </c>
      <c r="L18" s="12">
        <v>4.470745681088592E-2</v>
      </c>
    </row>
    <row r="19" spans="1:12" x14ac:dyDescent="0.3">
      <c r="A19" s="21" t="s">
        <v>164</v>
      </c>
      <c r="B19" s="25" t="s">
        <v>526</v>
      </c>
      <c r="C19" t="s">
        <v>527</v>
      </c>
      <c r="D19" s="15">
        <v>-0.48254127703638078</v>
      </c>
      <c r="E19" s="16">
        <v>0.12210302596477891</v>
      </c>
      <c r="F19" s="16">
        <v>0.35298065442254017</v>
      </c>
      <c r="G19" s="15">
        <v>0.10247847493000499</v>
      </c>
      <c r="H19" s="16">
        <v>0.52917108847744043</v>
      </c>
      <c r="I19" s="16">
        <v>1.5801855593756855</v>
      </c>
      <c r="J19" s="15">
        <v>-0.26861781523331613</v>
      </c>
      <c r="K19" s="16">
        <v>-9.6013782572603151E-2</v>
      </c>
      <c r="L19" s="12">
        <v>0.16264789878108141</v>
      </c>
    </row>
    <row r="20" spans="1:12" x14ac:dyDescent="0.3">
      <c r="A20" s="21" t="s">
        <v>426</v>
      </c>
      <c r="B20" s="25" t="s">
        <v>1214</v>
      </c>
      <c r="C20" t="s">
        <v>1215</v>
      </c>
      <c r="D20" s="15">
        <v>0.52734539927909807</v>
      </c>
      <c r="E20" s="16">
        <v>1.8806775035627505</v>
      </c>
      <c r="F20" s="16">
        <v>1.9258711063789757</v>
      </c>
      <c r="G20" s="15">
        <v>0.64555260241413337</v>
      </c>
      <c r="H20" s="16">
        <v>1.1203791243780385</v>
      </c>
      <c r="I20" s="16">
        <v>0.87578567966793086</v>
      </c>
      <c r="J20" s="15">
        <v>-0.12409973504680955</v>
      </c>
      <c r="K20" s="16">
        <v>0.70547495752453893</v>
      </c>
      <c r="L20" s="12">
        <v>2.5854199981545047</v>
      </c>
    </row>
    <row r="21" spans="1:12" x14ac:dyDescent="0.3">
      <c r="A21" s="21" t="s">
        <v>64</v>
      </c>
      <c r="B21" s="25" t="s">
        <v>873</v>
      </c>
      <c r="C21" t="s">
        <v>874</v>
      </c>
      <c r="D21" s="15">
        <v>0.10978465873109194</v>
      </c>
      <c r="E21" s="16">
        <v>0.25558606226636604</v>
      </c>
      <c r="F21" s="16">
        <v>-2.2511170789190894E-2</v>
      </c>
      <c r="G21" s="15">
        <v>-0.11678635829833897</v>
      </c>
      <c r="H21" s="16">
        <v>-3.9073396593595044E-2</v>
      </c>
      <c r="I21" s="16">
        <v>1.1757062283621109</v>
      </c>
      <c r="J21" s="15">
        <v>7.3989090644174055E-2</v>
      </c>
      <c r="K21" s="16">
        <v>-5.1096172876292775E-3</v>
      </c>
      <c r="L21" s="12">
        <v>-6.0359477642499881E-2</v>
      </c>
    </row>
    <row r="22" spans="1:12" x14ac:dyDescent="0.3">
      <c r="A22" s="21" t="s">
        <v>347</v>
      </c>
      <c r="B22" s="25" t="s">
        <v>1330</v>
      </c>
      <c r="C22" t="s">
        <v>1331</v>
      </c>
      <c r="D22" s="15">
        <v>0.75799554821584669</v>
      </c>
      <c r="E22" s="16">
        <v>1.9755472696259757</v>
      </c>
      <c r="F22" s="16">
        <v>2.1721057847006815</v>
      </c>
      <c r="G22" s="15">
        <v>0.94228102963186633</v>
      </c>
      <c r="H22" s="16">
        <v>1.449947056358625</v>
      </c>
      <c r="I22" s="16">
        <v>1.5397226642941426</v>
      </c>
      <c r="J22" s="15">
        <v>-8.4802321637788461E-2</v>
      </c>
      <c r="K22" s="16">
        <v>1.3968251054184325E-2</v>
      </c>
      <c r="L22" s="12">
        <v>0.8815233801125022</v>
      </c>
    </row>
    <row r="23" spans="1:12" x14ac:dyDescent="0.3">
      <c r="A23" s="21" t="s">
        <v>238</v>
      </c>
      <c r="B23" s="25" t="s">
        <v>1163</v>
      </c>
      <c r="C23" t="s">
        <v>1164</v>
      </c>
      <c r="D23" s="15">
        <v>0.45991349499626272</v>
      </c>
      <c r="E23" s="16">
        <v>1.5650337788079378</v>
      </c>
      <c r="F23" s="16">
        <v>1.6141514363650626</v>
      </c>
      <c r="G23" s="15">
        <v>0.66663517608802281</v>
      </c>
      <c r="H23" s="16">
        <v>0.89225785062511465</v>
      </c>
      <c r="I23" s="16">
        <v>1.1025841240150864</v>
      </c>
      <c r="J23" s="15">
        <v>0.15305839596929141</v>
      </c>
      <c r="K23" s="16">
        <v>0.25191318349801151</v>
      </c>
      <c r="L23" s="12">
        <v>1.3426506325989105</v>
      </c>
    </row>
    <row r="24" spans="1:12" x14ac:dyDescent="0.3">
      <c r="A24" s="21" t="s">
        <v>361</v>
      </c>
      <c r="B24" s="25" t="s">
        <v>586</v>
      </c>
      <c r="C24" t="s">
        <v>587</v>
      </c>
      <c r="D24" s="15">
        <v>-0.23178175033310675</v>
      </c>
      <c r="E24" s="16">
        <v>7.1438790291039805E-2</v>
      </c>
      <c r="F24" s="16">
        <v>0.53524401633007779</v>
      </c>
      <c r="G24" s="15">
        <v>0.16017585791213437</v>
      </c>
      <c r="H24" s="16">
        <v>0.415004437181279</v>
      </c>
      <c r="I24" s="16">
        <v>1.2094304118868191</v>
      </c>
      <c r="J24" s="15"/>
      <c r="K24" s="16"/>
      <c r="L24" s="12"/>
    </row>
    <row r="25" spans="1:12" x14ac:dyDescent="0.3">
      <c r="A25" s="21" t="s">
        <v>153</v>
      </c>
      <c r="B25" s="25" t="s">
        <v>955</v>
      </c>
      <c r="C25" t="s">
        <v>956</v>
      </c>
      <c r="D25" s="15">
        <v>0.20446474579574359</v>
      </c>
      <c r="E25" s="16">
        <v>0.62312290917285074</v>
      </c>
      <c r="F25" s="16">
        <v>1.019700298888693</v>
      </c>
      <c r="G25" s="15">
        <v>0.27600304531085146</v>
      </c>
      <c r="H25" s="16">
        <v>0.60595210713005543</v>
      </c>
      <c r="I25" s="16">
        <v>0.74688238787257522</v>
      </c>
      <c r="J25" s="15">
        <v>0.12549811556322074</v>
      </c>
      <c r="K25" s="16">
        <v>0.15813425040682058</v>
      </c>
      <c r="L25" s="12">
        <v>1.0558304406066839</v>
      </c>
    </row>
    <row r="26" spans="1:12" x14ac:dyDescent="0.3">
      <c r="A26" s="21" t="s">
        <v>16</v>
      </c>
      <c r="B26" s="25" t="s">
        <v>749</v>
      </c>
      <c r="C26" t="s">
        <v>750</v>
      </c>
      <c r="D26" s="15">
        <v>-3.2020278597702914E-2</v>
      </c>
      <c r="E26" s="16">
        <v>-0.19340082293893543</v>
      </c>
      <c r="F26" s="16">
        <v>-0.68452586743202559</v>
      </c>
      <c r="G26" s="15">
        <v>0.24220462760530065</v>
      </c>
      <c r="H26" s="16">
        <v>1.0107871577496788</v>
      </c>
      <c r="I26" s="16">
        <v>0.3522933272451198</v>
      </c>
      <c r="J26" s="15">
        <v>4.7813433482079516E-3</v>
      </c>
      <c r="K26" s="16">
        <v>5.1892499922900376E-2</v>
      </c>
      <c r="L26" s="12">
        <v>9.9871529203538825E-2</v>
      </c>
    </row>
    <row r="27" spans="1:12" x14ac:dyDescent="0.3">
      <c r="A27" s="21" t="s">
        <v>288</v>
      </c>
      <c r="B27" s="25" t="s">
        <v>1036</v>
      </c>
      <c r="C27" t="s">
        <v>1037</v>
      </c>
      <c r="D27" s="15">
        <v>0.32094048505075762</v>
      </c>
      <c r="E27" s="16">
        <v>1.3693520762639022</v>
      </c>
      <c r="F27" s="16">
        <v>1.9675158107545581</v>
      </c>
      <c r="G27" s="15">
        <v>0.46356433116125684</v>
      </c>
      <c r="H27" s="16">
        <v>1.0365339161529732</v>
      </c>
      <c r="I27" s="16">
        <v>1.4171258684794519</v>
      </c>
      <c r="J27" s="15"/>
      <c r="K27" s="16"/>
      <c r="L27" s="12"/>
    </row>
    <row r="28" spans="1:12" x14ac:dyDescent="0.3">
      <c r="A28" s="21" t="s">
        <v>414</v>
      </c>
      <c r="B28" s="25" t="s">
        <v>1001</v>
      </c>
      <c r="C28" t="s">
        <v>1002</v>
      </c>
      <c r="D28" s="15">
        <v>0.27403902164820793</v>
      </c>
      <c r="E28" s="16">
        <v>0.86249070552064888</v>
      </c>
      <c r="F28" s="16">
        <v>1.0169683696254914</v>
      </c>
      <c r="G28" s="15">
        <v>0.29889686301374885</v>
      </c>
      <c r="H28" s="16">
        <v>0.58237067026944656</v>
      </c>
      <c r="I28" s="16">
        <v>0.53507209127691568</v>
      </c>
      <c r="J28" s="15">
        <v>6.9228869273094587E-2</v>
      </c>
      <c r="K28" s="16">
        <v>0.23488750120920124</v>
      </c>
      <c r="L28" s="12">
        <v>1.4525135587787106</v>
      </c>
    </row>
    <row r="29" spans="1:12" x14ac:dyDescent="0.3">
      <c r="A29" s="21" t="s">
        <v>353</v>
      </c>
      <c r="B29" s="25" t="s">
        <v>1183</v>
      </c>
      <c r="C29" t="s">
        <v>1184</v>
      </c>
      <c r="D29" s="15">
        <v>0.48049016881634016</v>
      </c>
      <c r="E29" s="16">
        <v>1.5348003674902659</v>
      </c>
      <c r="F29" s="16">
        <v>1.4817468274768189</v>
      </c>
      <c r="G29" s="15">
        <v>0.55540369466477857</v>
      </c>
      <c r="H29" s="16">
        <v>0.94418900103248771</v>
      </c>
      <c r="I29" s="16">
        <v>0.97992684037101196</v>
      </c>
      <c r="J29" s="15">
        <v>0.23054478936393202</v>
      </c>
      <c r="K29" s="16">
        <v>0.34460192759542779</v>
      </c>
      <c r="L29" s="12">
        <v>1.5297948678023108</v>
      </c>
    </row>
    <row r="30" spans="1:12" x14ac:dyDescent="0.3">
      <c r="A30" s="21" t="s">
        <v>337</v>
      </c>
      <c r="B30" s="25" t="s">
        <v>995</v>
      </c>
      <c r="C30" t="s">
        <v>996</v>
      </c>
      <c r="D30" s="15">
        <v>0.26406680449855352</v>
      </c>
      <c r="E30" s="16">
        <v>1.268451534493019</v>
      </c>
      <c r="F30" s="16">
        <v>0.47873435297868688</v>
      </c>
      <c r="G30" s="15">
        <v>0.299915263392739</v>
      </c>
      <c r="H30" s="16">
        <v>0.3368095251123005</v>
      </c>
      <c r="I30" s="16">
        <v>0.17757690292077466</v>
      </c>
      <c r="J30" s="15"/>
      <c r="K30" s="16"/>
      <c r="L30" s="12"/>
    </row>
    <row r="31" spans="1:12" x14ac:dyDescent="0.3">
      <c r="A31" s="21" t="s">
        <v>412</v>
      </c>
      <c r="B31" s="25" t="s">
        <v>1175</v>
      </c>
      <c r="C31" t="s">
        <v>1176</v>
      </c>
      <c r="D31" s="15">
        <v>0.47387762821472101</v>
      </c>
      <c r="E31" s="16">
        <v>1.0451792002214932</v>
      </c>
      <c r="F31" s="16">
        <v>0.61838589708840941</v>
      </c>
      <c r="G31" s="15">
        <v>0.75508032233654754</v>
      </c>
      <c r="H31" s="16">
        <v>0.7849207156171959</v>
      </c>
      <c r="I31" s="16">
        <v>0.58131889410355575</v>
      </c>
      <c r="J31" s="15">
        <v>7.5690107749840432E-2</v>
      </c>
      <c r="K31" s="16">
        <v>0.33679268288107272</v>
      </c>
      <c r="L31" s="12">
        <v>1.5733110598140367</v>
      </c>
    </row>
    <row r="32" spans="1:12" x14ac:dyDescent="0.3">
      <c r="A32" s="21" t="s">
        <v>380</v>
      </c>
      <c r="B32" s="25" t="s">
        <v>1157</v>
      </c>
      <c r="C32" t="s">
        <v>1158</v>
      </c>
      <c r="D32" s="15">
        <v>0.45758582593941394</v>
      </c>
      <c r="E32" s="16">
        <v>1.2537324957220635</v>
      </c>
      <c r="F32" s="16">
        <v>1.2495559527453137</v>
      </c>
      <c r="G32" s="15">
        <v>0.49957183467167832</v>
      </c>
      <c r="H32" s="16">
        <v>0.8101589026933077</v>
      </c>
      <c r="I32" s="16">
        <v>0.8549410232503496</v>
      </c>
      <c r="J32" s="15">
        <v>-9.3935731590900323E-2</v>
      </c>
      <c r="K32" s="16">
        <v>6.6835488881533706E-2</v>
      </c>
      <c r="L32" s="12">
        <v>0.84340286841074563</v>
      </c>
    </row>
    <row r="33" spans="1:12" x14ac:dyDescent="0.3">
      <c r="A33" s="21" t="s">
        <v>215</v>
      </c>
      <c r="B33" s="25" t="s">
        <v>899</v>
      </c>
      <c r="C33" t="s">
        <v>900</v>
      </c>
      <c r="D33" s="15">
        <v>0.12938598468958426</v>
      </c>
      <c r="E33" s="16">
        <v>0.58511553755793377</v>
      </c>
      <c r="F33" s="16">
        <v>0.7026317477512779</v>
      </c>
      <c r="G33" s="15">
        <v>8.9616371408756126E-2</v>
      </c>
      <c r="H33" s="16">
        <v>0.80565184195622719</v>
      </c>
      <c r="I33" s="16">
        <v>1.2204968737893875</v>
      </c>
      <c r="J33" s="15"/>
      <c r="K33" s="16"/>
      <c r="L33" s="12"/>
    </row>
    <row r="34" spans="1:12" x14ac:dyDescent="0.3">
      <c r="A34" s="21" t="s">
        <v>198</v>
      </c>
      <c r="B34" s="25" t="s">
        <v>508</v>
      </c>
      <c r="C34" t="s">
        <v>509</v>
      </c>
      <c r="D34" s="15">
        <v>-0.65861837136743884</v>
      </c>
      <c r="E34" s="16">
        <v>-9.737375701583359E-2</v>
      </c>
      <c r="F34" s="16">
        <v>-0.44007107086025321</v>
      </c>
      <c r="G34" s="15">
        <v>-0.28186483858742412</v>
      </c>
      <c r="H34" s="16">
        <v>0.41608642352693626</v>
      </c>
      <c r="I34" s="16">
        <v>1.0113930228194545</v>
      </c>
      <c r="J34" s="15">
        <v>0.21804127147574268</v>
      </c>
      <c r="K34" s="16">
        <v>-0.1816809292104368</v>
      </c>
      <c r="L34" s="12">
        <v>-0.19416838449495052</v>
      </c>
    </row>
    <row r="35" spans="1:12" x14ac:dyDescent="0.3">
      <c r="A35" s="21" t="s">
        <v>442</v>
      </c>
      <c r="B35" s="25" t="s">
        <v>1065</v>
      </c>
      <c r="C35" t="s">
        <v>1066</v>
      </c>
      <c r="D35" s="15">
        <v>0.36165162109330018</v>
      </c>
      <c r="E35" s="16">
        <v>0.24372447291782173</v>
      </c>
      <c r="F35" s="16">
        <v>1.0928896037122975</v>
      </c>
      <c r="G35" s="15">
        <v>0.21465982488607702</v>
      </c>
      <c r="H35" s="16">
        <v>0.39084626982024018</v>
      </c>
      <c r="I35" s="16">
        <v>0.41776065685637043</v>
      </c>
      <c r="J35" s="15"/>
      <c r="K35" s="16"/>
      <c r="L35" s="12"/>
    </row>
    <row r="36" spans="1:12" x14ac:dyDescent="0.3">
      <c r="A36" s="21" t="s">
        <v>338</v>
      </c>
      <c r="B36" s="25" t="s">
        <v>850</v>
      </c>
      <c r="C36" t="s">
        <v>851</v>
      </c>
      <c r="D36" s="15">
        <v>7.0279185064031344E-2</v>
      </c>
      <c r="E36" s="16">
        <v>1.1205567155046519</v>
      </c>
      <c r="F36" s="16">
        <v>1.2906372294465305</v>
      </c>
      <c r="G36" s="15">
        <v>9.5285388652635694E-2</v>
      </c>
      <c r="H36" s="16">
        <v>0.74729521297527857</v>
      </c>
      <c r="I36" s="16">
        <v>0.97639137948870158</v>
      </c>
      <c r="J36" s="15"/>
      <c r="K36" s="16"/>
      <c r="L36" s="12"/>
    </row>
    <row r="37" spans="1:12" x14ac:dyDescent="0.3">
      <c r="A37" s="21" t="s">
        <v>393</v>
      </c>
      <c r="B37" s="25" t="s">
        <v>1107</v>
      </c>
      <c r="C37" t="s">
        <v>1108</v>
      </c>
      <c r="D37" s="15">
        <v>0.40573694025917151</v>
      </c>
      <c r="E37" s="16">
        <v>1.2939642717213029</v>
      </c>
      <c r="F37" s="16">
        <v>2.0881201828964193</v>
      </c>
      <c r="G37" s="15">
        <v>-0.21405629940323548</v>
      </c>
      <c r="H37" s="16">
        <v>0.4185528270346045</v>
      </c>
      <c r="I37" s="16">
        <v>0.89105985211595284</v>
      </c>
      <c r="J37" s="15">
        <v>-7.8086916330926228E-4</v>
      </c>
      <c r="K37" s="16">
        <v>1.7292009207548614E-2</v>
      </c>
      <c r="L37" s="12">
        <v>0.2201636899397765</v>
      </c>
    </row>
    <row r="38" spans="1:12" x14ac:dyDescent="0.3">
      <c r="A38" s="21" t="s">
        <v>165</v>
      </c>
      <c r="B38" s="25" t="s">
        <v>588</v>
      </c>
      <c r="C38" t="s">
        <v>589</v>
      </c>
      <c r="D38" s="15">
        <v>-0.22467970104714408</v>
      </c>
      <c r="E38" s="16">
        <v>-0.3539175884454599</v>
      </c>
      <c r="F38" s="16">
        <v>-0.58540875155857475</v>
      </c>
      <c r="G38" s="15">
        <v>2.6537508198783991E-2</v>
      </c>
      <c r="H38" s="16">
        <v>3.3838184515327524E-2</v>
      </c>
      <c r="I38" s="16">
        <v>-6.2587963753431758E-2</v>
      </c>
      <c r="J38" s="15">
        <v>1.4377207651147954E-2</v>
      </c>
      <c r="K38" s="16">
        <v>0.22909940359915845</v>
      </c>
      <c r="L38" s="12">
        <v>1.5177389036330011</v>
      </c>
    </row>
    <row r="39" spans="1:12" x14ac:dyDescent="0.3">
      <c r="A39" s="21" t="s">
        <v>403</v>
      </c>
      <c r="B39" s="25" t="s">
        <v>1115</v>
      </c>
      <c r="C39" t="s">
        <v>1116</v>
      </c>
      <c r="D39" s="15">
        <v>0.41763600553363278</v>
      </c>
      <c r="E39" s="16">
        <v>1.0786060944933453</v>
      </c>
      <c r="F39" s="16">
        <v>1.1256813497716809</v>
      </c>
      <c r="G39" s="15">
        <v>0.32931848994188095</v>
      </c>
      <c r="H39" s="16">
        <v>0.45876786806676989</v>
      </c>
      <c r="I39" s="16">
        <v>0.44649037394446195</v>
      </c>
      <c r="J39" s="15">
        <v>0.17986436614734688</v>
      </c>
      <c r="K39" s="16">
        <v>0.16295393079972334</v>
      </c>
      <c r="L39" s="12">
        <v>0.93389752397773507</v>
      </c>
    </row>
    <row r="40" spans="1:12" x14ac:dyDescent="0.3">
      <c r="A40" s="21" t="s">
        <v>456</v>
      </c>
      <c r="B40" s="25" t="s">
        <v>1197</v>
      </c>
      <c r="C40" t="s">
        <v>1198</v>
      </c>
      <c r="D40" s="15">
        <v>0.48993899571617749</v>
      </c>
      <c r="E40" s="16">
        <v>1.1193458598823722</v>
      </c>
      <c r="F40" s="16">
        <v>1.1848077439876341</v>
      </c>
      <c r="G40" s="15">
        <v>0.53354942091004476</v>
      </c>
      <c r="H40" s="16">
        <v>0.3989446068090422</v>
      </c>
      <c r="I40" s="16">
        <v>0.19158697119470217</v>
      </c>
      <c r="J40" s="15"/>
      <c r="K40" s="16"/>
      <c r="L40" s="12"/>
    </row>
    <row r="41" spans="1:12" x14ac:dyDescent="0.3">
      <c r="A41" s="21" t="s">
        <v>324</v>
      </c>
      <c r="B41" s="25" t="s">
        <v>1179</v>
      </c>
      <c r="C41" t="s">
        <v>1180</v>
      </c>
      <c r="D41" s="15">
        <v>0.47604978238350915</v>
      </c>
      <c r="E41" s="16">
        <v>1.0920188030764701</v>
      </c>
      <c r="F41" s="16">
        <v>1.09353121337906</v>
      </c>
      <c r="G41" s="15">
        <v>0.54392769993304635</v>
      </c>
      <c r="H41" s="16">
        <v>0.43199473583922049</v>
      </c>
      <c r="I41" s="16">
        <v>5.4887104421163263E-2</v>
      </c>
      <c r="J41" s="15"/>
      <c r="K41" s="16"/>
      <c r="L41" s="12"/>
    </row>
    <row r="42" spans="1:12" x14ac:dyDescent="0.3">
      <c r="A42" s="21" t="s">
        <v>443</v>
      </c>
      <c r="B42" s="25" t="s">
        <v>1327</v>
      </c>
      <c r="C42" t="s">
        <v>1328</v>
      </c>
      <c r="D42" s="15">
        <v>0.73612266757971112</v>
      </c>
      <c r="E42" s="16">
        <v>2.1412567488575052</v>
      </c>
      <c r="F42" s="16">
        <v>2.430812336143247</v>
      </c>
      <c r="G42" s="15">
        <v>0.88939999942842041</v>
      </c>
      <c r="H42" s="16">
        <v>1.7331503191940489</v>
      </c>
      <c r="I42" s="16">
        <v>1.8370497780416464</v>
      </c>
      <c r="J42" s="15">
        <v>-2.8600252967034517E-3</v>
      </c>
      <c r="K42" s="16">
        <v>0.28636532237746887</v>
      </c>
      <c r="L42" s="12">
        <v>1.8645109823673838</v>
      </c>
    </row>
    <row r="43" spans="1:12" x14ac:dyDescent="0.3">
      <c r="A43" s="21" t="s">
        <v>369</v>
      </c>
      <c r="B43" s="25" t="s">
        <v>1159</v>
      </c>
      <c r="C43" t="s">
        <v>1160</v>
      </c>
      <c r="D43" s="15">
        <v>0.45923873222758782</v>
      </c>
      <c r="E43" s="16">
        <v>1.2808677101938106</v>
      </c>
      <c r="F43" s="16">
        <v>1.2332448851889872</v>
      </c>
      <c r="G43" s="15">
        <v>0.53787088982907838</v>
      </c>
      <c r="H43" s="16">
        <v>1.0897060239452119</v>
      </c>
      <c r="I43" s="16">
        <v>1.113107723543058</v>
      </c>
      <c r="J43" s="15">
        <v>0.15782639408264912</v>
      </c>
      <c r="K43" s="16">
        <v>0.41839448826767456</v>
      </c>
      <c r="L43" s="12">
        <v>2.7406141194609082</v>
      </c>
    </row>
    <row r="44" spans="1:12" x14ac:dyDescent="0.3">
      <c r="A44" s="21" t="s">
        <v>321</v>
      </c>
      <c r="B44" s="25" t="s">
        <v>1085</v>
      </c>
      <c r="C44" t="s">
        <v>1086</v>
      </c>
      <c r="D44" s="15">
        <v>0.38338584314482504</v>
      </c>
      <c r="E44" s="16">
        <v>1.3179815858698105</v>
      </c>
      <c r="F44" s="16">
        <v>1.2528444278022091</v>
      </c>
      <c r="G44" s="15">
        <v>0.45988712186816472</v>
      </c>
      <c r="H44" s="16">
        <v>1.2849607961559193</v>
      </c>
      <c r="I44" s="16">
        <v>1.149615384456645</v>
      </c>
      <c r="J44" s="15"/>
      <c r="K44" s="16"/>
      <c r="L44" s="12"/>
    </row>
    <row r="45" spans="1:12" x14ac:dyDescent="0.3">
      <c r="A45" s="21" t="s">
        <v>335</v>
      </c>
      <c r="B45" s="25" t="s">
        <v>1355</v>
      </c>
      <c r="C45" t="s">
        <v>1356</v>
      </c>
      <c r="D45" s="15">
        <v>1.0720143723279536</v>
      </c>
      <c r="E45" s="16">
        <v>2.8746966190057521</v>
      </c>
      <c r="F45" s="16">
        <v>2.0274373186859722</v>
      </c>
      <c r="G45" s="15">
        <v>1.1277200931017619</v>
      </c>
      <c r="H45" s="16">
        <v>1.9451381884794992</v>
      </c>
      <c r="I45" s="16">
        <v>1.6556178567600948</v>
      </c>
      <c r="J45" s="15"/>
      <c r="K45" s="16"/>
      <c r="L45" s="12"/>
    </row>
    <row r="46" spans="1:12" x14ac:dyDescent="0.3">
      <c r="A46" s="21" t="s">
        <v>447</v>
      </c>
      <c r="B46" s="25" t="s">
        <v>1210</v>
      </c>
      <c r="C46" t="s">
        <v>1211</v>
      </c>
      <c r="D46" s="15">
        <v>0.52402104155371421</v>
      </c>
      <c r="E46" s="16">
        <v>1.0635818442799745</v>
      </c>
      <c r="F46" s="16">
        <v>0.78162459338624479</v>
      </c>
      <c r="G46" s="15">
        <v>0.50464737664622761</v>
      </c>
      <c r="H46" s="16">
        <v>0.73756348381314929</v>
      </c>
      <c r="I46" s="16">
        <v>0.56937916263808541</v>
      </c>
      <c r="J46" s="15">
        <v>0.13789088131830304</v>
      </c>
      <c r="K46" s="16">
        <v>0.313740505812242</v>
      </c>
      <c r="L46" s="12">
        <v>1.1872342503351678</v>
      </c>
    </row>
    <row r="47" spans="1:12" x14ac:dyDescent="0.3">
      <c r="A47" s="21" t="s">
        <v>326</v>
      </c>
      <c r="B47" s="25" t="s">
        <v>1305</v>
      </c>
      <c r="C47" t="s">
        <v>1306</v>
      </c>
      <c r="D47" s="15">
        <v>0.68097698517456184</v>
      </c>
      <c r="E47" s="16">
        <v>1.9586997813648408</v>
      </c>
      <c r="F47" s="16">
        <v>1.1149264284445757</v>
      </c>
      <c r="G47" s="15">
        <v>0.70260960713122989</v>
      </c>
      <c r="H47" s="16">
        <v>0.92974817877608251</v>
      </c>
      <c r="I47" s="16">
        <v>0.47358948103835763</v>
      </c>
      <c r="J47" s="15"/>
      <c r="K47" s="16"/>
      <c r="L47" s="12"/>
    </row>
    <row r="48" spans="1:12" x14ac:dyDescent="0.3">
      <c r="A48" s="21" t="s">
        <v>330</v>
      </c>
      <c r="B48" s="25" t="s">
        <v>1137</v>
      </c>
      <c r="C48" t="s">
        <v>1138</v>
      </c>
      <c r="D48" s="15">
        <v>0.44458342809676787</v>
      </c>
      <c r="E48" s="16">
        <v>1.4894248220731783</v>
      </c>
      <c r="F48" s="16">
        <v>1.6557705857739897</v>
      </c>
      <c r="G48" s="15">
        <v>0.67181583431311298</v>
      </c>
      <c r="H48" s="16">
        <v>1.0257906647982675</v>
      </c>
      <c r="I48" s="16">
        <v>1.1600003984194711</v>
      </c>
      <c r="J48" s="15"/>
      <c r="K48" s="16"/>
      <c r="L48" s="12"/>
    </row>
    <row r="49" spans="1:12" x14ac:dyDescent="0.3">
      <c r="A49" s="21" t="s">
        <v>390</v>
      </c>
      <c r="B49" s="25" t="s">
        <v>1111</v>
      </c>
      <c r="C49" t="s">
        <v>1112</v>
      </c>
      <c r="D49" s="15">
        <v>0.41219581674760847</v>
      </c>
      <c r="E49" s="16">
        <v>1.7248288200973718</v>
      </c>
      <c r="F49" s="16">
        <v>2.2630416343976605</v>
      </c>
      <c r="G49" s="15">
        <v>0.34361372781162702</v>
      </c>
      <c r="H49" s="16">
        <v>1.2627220165175026</v>
      </c>
      <c r="I49" s="16">
        <v>1.5576786725874856</v>
      </c>
      <c r="J49" s="15"/>
      <c r="K49" s="16"/>
      <c r="L49" s="12"/>
    </row>
    <row r="50" spans="1:12" x14ac:dyDescent="0.3">
      <c r="A50" s="21" t="s">
        <v>419</v>
      </c>
      <c r="B50" s="25" t="s">
        <v>1234</v>
      </c>
      <c r="C50" t="s">
        <v>1235</v>
      </c>
      <c r="D50" s="15">
        <v>0.55170291446298358</v>
      </c>
      <c r="E50" s="16">
        <v>1.8773755418084228</v>
      </c>
      <c r="F50" s="16">
        <v>2.0835389125674695</v>
      </c>
      <c r="G50" s="15">
        <v>0.74655367851929044</v>
      </c>
      <c r="H50" s="16">
        <v>1.3729528703042759</v>
      </c>
      <c r="I50" s="16">
        <v>1.6315262315762606</v>
      </c>
      <c r="J50" s="15"/>
      <c r="K50" s="16"/>
      <c r="L50" s="12"/>
    </row>
    <row r="51" spans="1:12" x14ac:dyDescent="0.3">
      <c r="A51" s="21" t="s">
        <v>457</v>
      </c>
      <c r="B51" s="25" t="s">
        <v>1206</v>
      </c>
      <c r="C51" t="s">
        <v>1207</v>
      </c>
      <c r="D51" s="15">
        <v>0.51943886557188435</v>
      </c>
      <c r="E51" s="16">
        <v>1.6078122480331747</v>
      </c>
      <c r="F51" s="16">
        <v>2.1945125354283554</v>
      </c>
      <c r="G51" s="15">
        <v>0.6173771990684771</v>
      </c>
      <c r="H51" s="16">
        <v>1.1599140929920224</v>
      </c>
      <c r="I51" s="16">
        <v>1.5946595393570235</v>
      </c>
      <c r="J51" s="15">
        <v>0.11500928162516698</v>
      </c>
      <c r="K51" s="16">
        <v>0.28914506714828725</v>
      </c>
      <c r="L51" s="12">
        <v>0.35228596597136591</v>
      </c>
    </row>
    <row r="52" spans="1:12" x14ac:dyDescent="0.3">
      <c r="A52" s="21" t="s">
        <v>243</v>
      </c>
      <c r="B52" s="25" t="s">
        <v>1034</v>
      </c>
      <c r="C52" t="s">
        <v>1035</v>
      </c>
      <c r="D52" s="15">
        <v>0.3190394978778695</v>
      </c>
      <c r="E52" s="16">
        <v>0.93608487913322069</v>
      </c>
      <c r="F52" s="16">
        <v>0.90598559851465699</v>
      </c>
      <c r="G52" s="15">
        <v>0.57000569318582583</v>
      </c>
      <c r="H52" s="16">
        <v>0.78256094215331573</v>
      </c>
      <c r="I52" s="16">
        <v>0.87735664789607615</v>
      </c>
      <c r="J52" s="15">
        <v>0.12289681022492438</v>
      </c>
      <c r="K52" s="16">
        <v>0.16296678032744025</v>
      </c>
      <c r="L52" s="12">
        <v>1.7789016887073736</v>
      </c>
    </row>
    <row r="53" spans="1:12" x14ac:dyDescent="0.3">
      <c r="A53" s="21" t="s">
        <v>436</v>
      </c>
      <c r="B53" s="25" t="s">
        <v>1079</v>
      </c>
      <c r="C53" t="s">
        <v>1080</v>
      </c>
      <c r="D53" s="15">
        <v>0.37799681460945539</v>
      </c>
      <c r="E53" s="16">
        <v>1.1211382654529398</v>
      </c>
      <c r="F53" s="16">
        <v>1.2775601545461166</v>
      </c>
      <c r="G53" s="15">
        <v>0.4079163580120943</v>
      </c>
      <c r="H53" s="16">
        <v>0.9602255699065686</v>
      </c>
      <c r="I53" s="16">
        <v>1.3023664426550257</v>
      </c>
      <c r="J53" s="15">
        <v>-9.1169233735229199E-3</v>
      </c>
      <c r="K53" s="16">
        <v>3.6877615223630797E-2</v>
      </c>
      <c r="L53" s="12">
        <v>1.4919103643160074</v>
      </c>
    </row>
    <row r="54" spans="1:12" x14ac:dyDescent="0.3">
      <c r="A54" s="21" t="s">
        <v>35</v>
      </c>
      <c r="B54" s="25" t="s">
        <v>1069</v>
      </c>
      <c r="C54" t="s">
        <v>1070</v>
      </c>
      <c r="D54" s="15">
        <v>0.36825471514097047</v>
      </c>
      <c r="E54" s="16">
        <v>1.1609039214600696</v>
      </c>
      <c r="F54" s="16">
        <v>0.99689356107063731</v>
      </c>
      <c r="G54" s="15">
        <v>0.36986741015249813</v>
      </c>
      <c r="H54" s="16">
        <v>0.70576187899054965</v>
      </c>
      <c r="I54" s="16">
        <v>0.46419944035056893</v>
      </c>
      <c r="J54" s="15">
        <v>2.700361770233646E-2</v>
      </c>
      <c r="K54" s="16">
        <v>2.526587367830457E-2</v>
      </c>
      <c r="L54" s="12">
        <v>-0.10524492946290839</v>
      </c>
    </row>
    <row r="55" spans="1:12" x14ac:dyDescent="0.3">
      <c r="A55" s="21" t="s">
        <v>291</v>
      </c>
      <c r="B55" s="25" t="s">
        <v>1228</v>
      </c>
      <c r="C55" t="s">
        <v>1229</v>
      </c>
      <c r="D55" s="15">
        <v>0.54535964120854297</v>
      </c>
      <c r="E55" s="16">
        <v>1.5523735426776932</v>
      </c>
      <c r="F55" s="16">
        <v>1.8647003819792494</v>
      </c>
      <c r="G55" s="15">
        <v>0.30505307771377976</v>
      </c>
      <c r="H55" s="16">
        <v>0.44961674157510662</v>
      </c>
      <c r="I55" s="16">
        <v>0.37254751766269412</v>
      </c>
      <c r="J55" s="15">
        <v>-2.6291849976150744E-3</v>
      </c>
      <c r="K55" s="16">
        <v>0.14092846966407713</v>
      </c>
      <c r="L55" s="12">
        <v>1.631015437290771</v>
      </c>
    </row>
    <row r="56" spans="1:12" x14ac:dyDescent="0.3">
      <c r="A56" s="21" t="s">
        <v>355</v>
      </c>
      <c r="B56" s="25" t="s">
        <v>1032</v>
      </c>
      <c r="C56" t="s">
        <v>1033</v>
      </c>
      <c r="D56" s="15">
        <v>0.31767037729215336</v>
      </c>
      <c r="E56" s="16">
        <v>1.316726537147006</v>
      </c>
      <c r="F56" s="16">
        <v>1.135699999138075</v>
      </c>
      <c r="G56" s="15">
        <v>0.62182125894556328</v>
      </c>
      <c r="H56" s="16">
        <v>1.0000079173545975</v>
      </c>
      <c r="I56" s="16">
        <v>1.1207050404336905</v>
      </c>
      <c r="J56" s="15">
        <v>7.6975295059584628E-2</v>
      </c>
      <c r="K56" s="16">
        <v>0.23280868709470853</v>
      </c>
      <c r="L56" s="12">
        <v>1.5815861872473858</v>
      </c>
    </row>
    <row r="57" spans="1:12" x14ac:dyDescent="0.3">
      <c r="A57" s="21" t="s">
        <v>258</v>
      </c>
      <c r="B57" s="25" t="s">
        <v>1332</v>
      </c>
      <c r="C57" t="s">
        <v>1333</v>
      </c>
      <c r="D57" s="15">
        <v>0.76710118558986606</v>
      </c>
      <c r="E57" s="16">
        <v>1.6302753477388452</v>
      </c>
      <c r="F57" s="16">
        <v>1.8589259689177651</v>
      </c>
      <c r="G57" s="15">
        <v>0.79057079433758304</v>
      </c>
      <c r="H57" s="16">
        <v>1.4518660410409874</v>
      </c>
      <c r="I57" s="16">
        <v>1.4366725209155624</v>
      </c>
      <c r="J57" s="15"/>
      <c r="K57" s="16"/>
      <c r="L57" s="12"/>
    </row>
    <row r="58" spans="1:12" x14ac:dyDescent="0.3">
      <c r="A58" s="21" t="s">
        <v>418</v>
      </c>
      <c r="B58" s="25" t="s">
        <v>1028</v>
      </c>
      <c r="C58" t="s">
        <v>1029</v>
      </c>
      <c r="D58" s="15">
        <v>0.31028316250342747</v>
      </c>
      <c r="E58" s="16">
        <v>0.84862580259861042</v>
      </c>
      <c r="F58" s="16">
        <v>1.608937719853063</v>
      </c>
      <c r="G58" s="15">
        <v>0.39948265685765572</v>
      </c>
      <c r="H58" s="16">
        <v>0.95750527551854903</v>
      </c>
      <c r="I58" s="16">
        <v>1.1807060352892842</v>
      </c>
      <c r="J58" s="15"/>
      <c r="K58" s="16"/>
      <c r="L58" s="12"/>
    </row>
    <row r="59" spans="1:12" x14ac:dyDescent="0.3">
      <c r="A59" s="21" t="s">
        <v>346</v>
      </c>
      <c r="B59" s="25" t="s">
        <v>1295</v>
      </c>
      <c r="C59" t="s">
        <v>1296</v>
      </c>
      <c r="D59" s="15">
        <v>0.65096572280645848</v>
      </c>
      <c r="E59" s="16">
        <v>1.5133445018177842</v>
      </c>
      <c r="F59" s="16">
        <v>1.4373785481601493</v>
      </c>
      <c r="G59" s="15">
        <v>0.59778736303196867</v>
      </c>
      <c r="H59" s="16">
        <v>0.88487557895662916</v>
      </c>
      <c r="I59" s="16">
        <v>0.83063306106906021</v>
      </c>
      <c r="J59" s="15">
        <v>0.19052141002425446</v>
      </c>
      <c r="K59" s="16">
        <v>0.24460303371998682</v>
      </c>
      <c r="L59" s="12">
        <v>1.9498560546024231</v>
      </c>
    </row>
    <row r="60" spans="1:12" x14ac:dyDescent="0.3">
      <c r="A60" s="21" t="s">
        <v>378</v>
      </c>
      <c r="B60" s="25" t="s">
        <v>1046</v>
      </c>
      <c r="C60" t="s">
        <v>1047</v>
      </c>
      <c r="D60" s="15">
        <v>0.33042240000603207</v>
      </c>
      <c r="E60" s="16">
        <v>0.80018432990066279</v>
      </c>
      <c r="F60" s="16">
        <v>0.72034019983767539</v>
      </c>
      <c r="G60" s="15">
        <v>0.13186883537773766</v>
      </c>
      <c r="H60" s="16">
        <v>1.0607019582044896</v>
      </c>
      <c r="I60" s="16">
        <v>0.61213846743394951</v>
      </c>
      <c r="J60" s="15"/>
      <c r="K60" s="16"/>
      <c r="L60" s="12"/>
    </row>
    <row r="61" spans="1:12" x14ac:dyDescent="0.3">
      <c r="A61" s="21" t="s">
        <v>340</v>
      </c>
      <c r="B61" s="25" t="s">
        <v>937</v>
      </c>
      <c r="C61" t="s">
        <v>938</v>
      </c>
      <c r="D61" s="15">
        <v>0.17572898700579889</v>
      </c>
      <c r="E61" s="16">
        <v>0.86887267420492442</v>
      </c>
      <c r="F61" s="16">
        <v>1.0259211286812369</v>
      </c>
      <c r="G61" s="15">
        <v>0.22904376636118634</v>
      </c>
      <c r="H61" s="16">
        <v>0.59968332356784526</v>
      </c>
      <c r="I61" s="16">
        <v>0.576643809501586</v>
      </c>
      <c r="J61" s="15">
        <v>4.531535109204103E-3</v>
      </c>
      <c r="K61" s="16">
        <v>0.10744431950844925</v>
      </c>
      <c r="L61" s="12">
        <v>1.4497238428823032</v>
      </c>
    </row>
    <row r="62" spans="1:12" x14ac:dyDescent="0.3">
      <c r="A62" s="21" t="s">
        <v>365</v>
      </c>
      <c r="B62" s="25" t="s">
        <v>1254</v>
      </c>
      <c r="C62" t="s">
        <v>1255</v>
      </c>
      <c r="D62" s="15">
        <v>0.57760802637318287</v>
      </c>
      <c r="E62" s="16">
        <v>0.96644353575729014</v>
      </c>
      <c r="F62" s="16">
        <v>1.1458098671481685</v>
      </c>
      <c r="G62" s="15">
        <v>0.4651698576324298</v>
      </c>
      <c r="H62" s="16">
        <v>0.88569568469643856</v>
      </c>
      <c r="I62" s="16">
        <v>0.83958212905335927</v>
      </c>
      <c r="J62" s="15">
        <v>-1.7875470153231515E-2</v>
      </c>
      <c r="K62" s="16">
        <v>0.40359079362999178</v>
      </c>
      <c r="L62" s="12">
        <v>1.5306183144722718</v>
      </c>
    </row>
    <row r="63" spans="1:12" x14ac:dyDescent="0.3">
      <c r="A63" s="21" t="s">
        <v>300</v>
      </c>
      <c r="B63" s="25" t="s">
        <v>1129</v>
      </c>
      <c r="C63" t="s">
        <v>1130</v>
      </c>
      <c r="D63" s="15">
        <v>0.43026937215817079</v>
      </c>
      <c r="E63" s="16">
        <v>0.99187441486846795</v>
      </c>
      <c r="F63" s="16">
        <v>1.0855621035180014</v>
      </c>
      <c r="G63" s="15">
        <v>0.41732808661271514</v>
      </c>
      <c r="H63" s="16">
        <v>0.60225747831427556</v>
      </c>
      <c r="I63" s="16">
        <v>0.66966810181633041</v>
      </c>
      <c r="J63" s="15">
        <v>0.14733380484426958</v>
      </c>
      <c r="K63" s="16">
        <v>0.37081634694456073</v>
      </c>
      <c r="L63" s="12">
        <v>1.9651788254748914</v>
      </c>
    </row>
    <row r="64" spans="1:12" x14ac:dyDescent="0.3">
      <c r="A64" s="21" t="s">
        <v>284</v>
      </c>
      <c r="B64" s="25" t="s">
        <v>1195</v>
      </c>
      <c r="C64" t="s">
        <v>1196</v>
      </c>
      <c r="D64" s="15">
        <v>0.48717544399792179</v>
      </c>
      <c r="E64" s="16">
        <v>0.88212690839707175</v>
      </c>
      <c r="F64" s="16">
        <v>0.4778582298087225</v>
      </c>
      <c r="G64" s="15">
        <v>0.55639148440650077</v>
      </c>
      <c r="H64" s="16">
        <v>0.75456996231474949</v>
      </c>
      <c r="I64" s="16">
        <v>0.57481501805224522</v>
      </c>
      <c r="J64" s="15">
        <v>0.11433153389946286</v>
      </c>
      <c r="K64" s="16">
        <v>0.3908600119372389</v>
      </c>
      <c r="L64" s="12">
        <v>1.1053176763337689</v>
      </c>
    </row>
    <row r="65" spans="1:12" x14ac:dyDescent="0.3">
      <c r="A65" s="21" t="s">
        <v>305</v>
      </c>
      <c r="B65" s="25" t="s">
        <v>1014</v>
      </c>
      <c r="C65" t="s">
        <v>1015</v>
      </c>
      <c r="D65" s="15">
        <v>0.28179480843485594</v>
      </c>
      <c r="E65" s="16">
        <v>0.58966192496964898</v>
      </c>
      <c r="F65" s="16">
        <v>0.69011132146704657</v>
      </c>
      <c r="G65" s="15">
        <v>0.44329369622791903</v>
      </c>
      <c r="H65" s="16">
        <v>0.68096661155870242</v>
      </c>
      <c r="I65" s="16">
        <v>0.68940022858834926</v>
      </c>
      <c r="J65" s="15">
        <v>-6.4222776354890265E-3</v>
      </c>
      <c r="K65" s="16">
        <v>9.2050169684637653E-2</v>
      </c>
      <c r="L65" s="12">
        <v>1.0638958821152167</v>
      </c>
    </row>
    <row r="66" spans="1:12" x14ac:dyDescent="0.3">
      <c r="A66" s="21" t="s">
        <v>458</v>
      </c>
      <c r="B66" s="25" t="s">
        <v>1321</v>
      </c>
      <c r="C66" t="s">
        <v>1322</v>
      </c>
      <c r="D66" s="15">
        <v>0.71398599779352856</v>
      </c>
      <c r="E66" s="16">
        <v>2.3904482176298369</v>
      </c>
      <c r="F66" s="16">
        <v>2.6924634473805735</v>
      </c>
      <c r="G66" s="15">
        <v>0.63705494719470723</v>
      </c>
      <c r="H66" s="16">
        <v>1.7217145696561451</v>
      </c>
      <c r="I66" s="16">
        <v>2.2343635582253496</v>
      </c>
      <c r="J66" s="15">
        <v>8.883960244327474E-2</v>
      </c>
      <c r="K66" s="16">
        <v>0.63519305139393323</v>
      </c>
      <c r="L66" s="12">
        <v>3.282844693296616</v>
      </c>
    </row>
    <row r="67" spans="1:12" x14ac:dyDescent="0.3">
      <c r="A67" s="21" t="s">
        <v>363</v>
      </c>
      <c r="B67" s="25" t="s">
        <v>1153</v>
      </c>
      <c r="C67" t="s">
        <v>1154</v>
      </c>
      <c r="D67" s="15">
        <v>0.45725899738498249</v>
      </c>
      <c r="E67" s="16">
        <v>1.7689530868997518</v>
      </c>
      <c r="F67" s="16">
        <v>1.7321873561833558</v>
      </c>
      <c r="G67" s="15">
        <v>0.46584652275539817</v>
      </c>
      <c r="H67" s="16">
        <v>1.0869531276170681</v>
      </c>
      <c r="I67" s="16">
        <v>1.3255254019154763</v>
      </c>
      <c r="J67" s="15">
        <v>-1.0264678893390951E-2</v>
      </c>
      <c r="K67" s="16">
        <v>0.13457984712071738</v>
      </c>
      <c r="L67" s="12">
        <v>1.544785534481032</v>
      </c>
    </row>
    <row r="68" spans="1:12" x14ac:dyDescent="0.3">
      <c r="A68" s="21" t="s">
        <v>156</v>
      </c>
      <c r="B68" s="25" t="s">
        <v>1165</v>
      </c>
      <c r="C68" t="s">
        <v>1166</v>
      </c>
      <c r="D68" s="15">
        <v>0.46269127878418997</v>
      </c>
      <c r="E68" s="16">
        <v>1.0001286666238949</v>
      </c>
      <c r="F68" s="16">
        <v>1.0577017079274305</v>
      </c>
      <c r="G68" s="15">
        <v>0.83503149657289077</v>
      </c>
      <c r="H68" s="16">
        <v>1.0153054382507947</v>
      </c>
      <c r="I68" s="16">
        <v>0.89479753450906629</v>
      </c>
      <c r="J68" s="15">
        <v>0.12850270442796966</v>
      </c>
      <c r="K68" s="16">
        <v>9.9732120125146401E-2</v>
      </c>
      <c r="L68" s="12">
        <v>1.1648431130435146</v>
      </c>
    </row>
    <row r="69" spans="1:12" x14ac:dyDescent="0.3">
      <c r="A69" s="21" t="s">
        <v>216</v>
      </c>
      <c r="B69" s="25" t="s">
        <v>788</v>
      </c>
      <c r="C69" t="s">
        <v>789</v>
      </c>
      <c r="D69" s="15">
        <v>1.0102062810923429E-2</v>
      </c>
      <c r="E69" s="16">
        <v>1.0043660761834252</v>
      </c>
      <c r="F69" s="16">
        <v>0.20959231416481491</v>
      </c>
      <c r="G69" s="15">
        <v>-4.4148960223347584E-2</v>
      </c>
      <c r="H69" s="16">
        <v>-9.7226032654178771E-2</v>
      </c>
      <c r="I69" s="16">
        <v>-0.22397488185780767</v>
      </c>
      <c r="J69" s="15">
        <v>0.14682327224101241</v>
      </c>
      <c r="K69" s="16">
        <v>6.5219237035782543E-2</v>
      </c>
      <c r="L69" s="12">
        <v>-0.37294111233960586</v>
      </c>
    </row>
    <row r="70" spans="1:12" x14ac:dyDescent="0.3">
      <c r="A70" s="21" t="s">
        <v>287</v>
      </c>
      <c r="B70" s="25" t="s">
        <v>1357</v>
      </c>
      <c r="C70" t="s">
        <v>1358</v>
      </c>
      <c r="D70" s="15">
        <v>1.1088322600371636</v>
      </c>
      <c r="E70" s="16">
        <v>2.5045753387252372</v>
      </c>
      <c r="F70" s="16">
        <v>1.8496362824782302</v>
      </c>
      <c r="G70" s="15">
        <v>1.0795978139686178</v>
      </c>
      <c r="H70" s="16">
        <v>1.7189127113606533</v>
      </c>
      <c r="I70" s="16">
        <v>1.2533636474191263</v>
      </c>
      <c r="J70" s="15">
        <v>-2.529406246484894E-2</v>
      </c>
      <c r="K70" s="16">
        <v>0.12231361363094292</v>
      </c>
      <c r="L70" s="12">
        <v>0.50397011950178672</v>
      </c>
    </row>
    <row r="71" spans="1:12" x14ac:dyDescent="0.3">
      <c r="A71" s="21" t="s">
        <v>225</v>
      </c>
      <c r="B71" s="25" t="s">
        <v>1054</v>
      </c>
      <c r="C71" t="s">
        <v>1055</v>
      </c>
      <c r="D71" s="15">
        <v>0.35043600648425699</v>
      </c>
      <c r="E71" s="16">
        <v>1.3217941614247652</v>
      </c>
      <c r="F71" s="16">
        <v>1.6649828563280669</v>
      </c>
      <c r="G71" s="15">
        <v>-0.17322536108383382</v>
      </c>
      <c r="H71" s="16">
        <v>0.31087184877326041</v>
      </c>
      <c r="I71" s="16">
        <v>0.55602884872303204</v>
      </c>
      <c r="J71" s="15"/>
      <c r="K71" s="16"/>
      <c r="L71" s="12"/>
    </row>
    <row r="72" spans="1:12" x14ac:dyDescent="0.3">
      <c r="A72" s="21" t="s">
        <v>388</v>
      </c>
      <c r="B72" s="25" t="s">
        <v>1309</v>
      </c>
      <c r="C72" t="s">
        <v>1310</v>
      </c>
      <c r="D72" s="15">
        <v>0.68585729855627775</v>
      </c>
      <c r="E72" s="16">
        <v>1.0237154277220442</v>
      </c>
      <c r="F72" s="16">
        <v>0.92139438696986631</v>
      </c>
      <c r="G72" s="15">
        <v>0.67515597209980927</v>
      </c>
      <c r="H72" s="16">
        <v>0.8300044611959051</v>
      </c>
      <c r="I72" s="16">
        <v>0.69453204280401548</v>
      </c>
      <c r="J72" s="15">
        <v>0.16707077712499099</v>
      </c>
      <c r="K72" s="16">
        <v>0.28772482008144185</v>
      </c>
      <c r="L72" s="12">
        <v>1.6887080792210727</v>
      </c>
    </row>
    <row r="73" spans="1:12" x14ac:dyDescent="0.3">
      <c r="A73" s="21" t="s">
        <v>373</v>
      </c>
      <c r="B73" s="25" t="s">
        <v>1149</v>
      </c>
      <c r="C73" t="s">
        <v>1150</v>
      </c>
      <c r="D73" s="15">
        <v>0.45625778711280024</v>
      </c>
      <c r="E73" s="16">
        <v>1.0679259643254324</v>
      </c>
      <c r="F73" s="16">
        <v>1.197678467970072</v>
      </c>
      <c r="G73" s="15">
        <v>0.61152753819852745</v>
      </c>
      <c r="H73" s="16">
        <v>0.85171846357749115</v>
      </c>
      <c r="I73" s="16">
        <v>1.0250383807028638</v>
      </c>
      <c r="J73" s="15">
        <v>2.2451386993732642E-2</v>
      </c>
      <c r="K73" s="16">
        <v>0.26772160584643062</v>
      </c>
      <c r="L73" s="12">
        <v>1.322384472100816</v>
      </c>
    </row>
    <row r="74" spans="1:12" x14ac:dyDescent="0.3">
      <c r="A74" s="21" t="s">
        <v>377</v>
      </c>
      <c r="B74" s="25" t="s">
        <v>1151</v>
      </c>
      <c r="C74" t="s">
        <v>1152</v>
      </c>
      <c r="D74" s="15">
        <v>0.45651089153419189</v>
      </c>
      <c r="E74" s="16">
        <v>1.2110475272280448</v>
      </c>
      <c r="F74" s="16">
        <v>1.3329179025809603</v>
      </c>
      <c r="G74" s="15">
        <v>0.46914127667384314</v>
      </c>
      <c r="H74" s="16">
        <v>0.92646919248399251</v>
      </c>
      <c r="I74" s="16">
        <v>1.0453792799106243</v>
      </c>
      <c r="J74" s="15">
        <v>0.12205708777636305</v>
      </c>
      <c r="K74" s="16">
        <v>0.18177853734464239</v>
      </c>
      <c r="L74" s="12">
        <v>2.0649092351725393</v>
      </c>
    </row>
    <row r="75" spans="1:12" x14ac:dyDescent="0.3">
      <c r="A75" s="21" t="s">
        <v>54</v>
      </c>
      <c r="B75" s="25" t="s">
        <v>1169</v>
      </c>
      <c r="C75" t="s">
        <v>1329</v>
      </c>
      <c r="D75" s="15">
        <v>0.74301122447511414</v>
      </c>
      <c r="E75" s="16">
        <v>1.0719469969220621</v>
      </c>
      <c r="F75" s="16">
        <v>0.9975224855469399</v>
      </c>
      <c r="G75" s="15">
        <v>0.5900903016569633</v>
      </c>
      <c r="H75" s="16">
        <v>0.77537340270724986</v>
      </c>
      <c r="I75" s="16">
        <v>0.35878669212524072</v>
      </c>
      <c r="J75" s="15">
        <v>0.13896116586263582</v>
      </c>
      <c r="K75" s="16">
        <v>0.28479213869020292</v>
      </c>
      <c r="L75" s="12">
        <v>1.1583737622560679</v>
      </c>
    </row>
    <row r="76" spans="1:12" x14ac:dyDescent="0.3">
      <c r="A76" s="21" t="s">
        <v>280</v>
      </c>
      <c r="B76" s="25" t="s">
        <v>1169</v>
      </c>
      <c r="C76" t="s">
        <v>1170</v>
      </c>
      <c r="D76" s="15">
        <v>0.46689621518598762</v>
      </c>
      <c r="E76" s="16">
        <v>0.96190623077559534</v>
      </c>
      <c r="F76" s="16">
        <v>0.73981335833052964</v>
      </c>
      <c r="G76" s="15">
        <v>0.37642964163669473</v>
      </c>
      <c r="H76" s="16">
        <v>0.47754294166661942</v>
      </c>
      <c r="I76" s="16">
        <v>0.31886349741211734</v>
      </c>
      <c r="J76" s="15">
        <v>0.15413323602711082</v>
      </c>
      <c r="K76" s="16">
        <v>0.22670325042409448</v>
      </c>
      <c r="L76" s="12">
        <v>1.0879648209894024</v>
      </c>
    </row>
    <row r="77" spans="1:12" x14ac:dyDescent="0.3">
      <c r="A77" s="21" t="s">
        <v>445</v>
      </c>
      <c r="B77" s="25" t="s">
        <v>1242</v>
      </c>
      <c r="C77" t="s">
        <v>1243</v>
      </c>
      <c r="D77" s="15">
        <v>0.55452761698566255</v>
      </c>
      <c r="E77" s="16">
        <v>1.9628080382809401</v>
      </c>
      <c r="F77" s="16">
        <v>1.9282133231783705</v>
      </c>
      <c r="G77" s="15">
        <v>0.46655590836973121</v>
      </c>
      <c r="H77" s="16">
        <v>1.0160494304846708</v>
      </c>
      <c r="I77" s="16">
        <v>1.2450548595654554</v>
      </c>
      <c r="J77" s="15">
        <v>0.11456109211948004</v>
      </c>
      <c r="K77" s="16">
        <v>0.34380407515422223</v>
      </c>
      <c r="L77" s="12">
        <v>1.9566049883902221</v>
      </c>
    </row>
    <row r="78" spans="1:12" x14ac:dyDescent="0.3">
      <c r="A78" s="21" t="s">
        <v>244</v>
      </c>
      <c r="B78" s="25" t="s">
        <v>913</v>
      </c>
      <c r="C78" t="s">
        <v>914</v>
      </c>
      <c r="D78" s="15">
        <v>0.14536868039233619</v>
      </c>
      <c r="E78" s="16">
        <v>8.8977648099632559E-2</v>
      </c>
      <c r="F78" s="16">
        <v>0.13403322605548332</v>
      </c>
      <c r="G78" s="15">
        <v>-0.32928539944575158</v>
      </c>
      <c r="H78" s="16">
        <v>-7.4265450016601509E-2</v>
      </c>
      <c r="I78" s="16">
        <v>-0.299366513992193</v>
      </c>
      <c r="J78" s="15">
        <v>0.28420685746535596</v>
      </c>
      <c r="K78" s="16">
        <v>0.16662893730133169</v>
      </c>
      <c r="L78" s="12">
        <v>1.5100513935079012</v>
      </c>
    </row>
    <row r="79" spans="1:12" x14ac:dyDescent="0.3">
      <c r="A79" s="21" t="s">
        <v>435</v>
      </c>
      <c r="B79" s="25" t="s">
        <v>1351</v>
      </c>
      <c r="C79" t="s">
        <v>1352</v>
      </c>
      <c r="D79" s="15">
        <v>1.035810698135762</v>
      </c>
      <c r="E79" s="16">
        <v>1.8087823559519416</v>
      </c>
      <c r="F79" s="16">
        <v>1.9741171873561827</v>
      </c>
      <c r="G79" s="15">
        <v>1.3092507480671207</v>
      </c>
      <c r="H79" s="16">
        <v>1.7393669213869818</v>
      </c>
      <c r="I79" s="16">
        <v>1.8020755010393699</v>
      </c>
      <c r="J79" s="15">
        <v>-8.8171990720027515E-2</v>
      </c>
      <c r="K79" s="16">
        <v>0.29153162644751612</v>
      </c>
      <c r="L79" s="12">
        <v>1.047508371081888</v>
      </c>
    </row>
    <row r="80" spans="1:12" x14ac:dyDescent="0.3">
      <c r="A80" s="21" t="s">
        <v>271</v>
      </c>
      <c r="B80" s="25" t="s">
        <v>1171</v>
      </c>
      <c r="C80" t="s">
        <v>1172</v>
      </c>
      <c r="D80" s="15">
        <v>0.47095402236467249</v>
      </c>
      <c r="E80" s="16">
        <v>1.6062863908453586</v>
      </c>
      <c r="F80" s="16">
        <v>1.6278667384114354</v>
      </c>
      <c r="G80" s="15">
        <v>0.50590530334489958</v>
      </c>
      <c r="H80" s="16">
        <v>0.86354997166812397</v>
      </c>
      <c r="I80" s="16">
        <v>0.87998961022327726</v>
      </c>
      <c r="J80" s="15">
        <v>7.5451940223722105E-2</v>
      </c>
      <c r="K80" s="16">
        <v>0.23049873526962047</v>
      </c>
      <c r="L80" s="12">
        <v>1.5665573798668948</v>
      </c>
    </row>
    <row r="81" spans="1:12" x14ac:dyDescent="0.3">
      <c r="A81" s="21" t="s">
        <v>176</v>
      </c>
      <c r="B81" s="25" t="s">
        <v>896</v>
      </c>
      <c r="C81" t="s">
        <v>897</v>
      </c>
      <c r="D81" s="15">
        <v>0.12807601080527228</v>
      </c>
      <c r="E81" s="16">
        <v>0.89925243589881576</v>
      </c>
      <c r="F81" s="16">
        <v>0.39253430359075098</v>
      </c>
      <c r="G81" s="15">
        <v>0.22350014512562646</v>
      </c>
      <c r="H81" s="16">
        <v>0.6231596766241434</v>
      </c>
      <c r="I81" s="16">
        <v>1.4729598921539167</v>
      </c>
      <c r="J81" s="15"/>
      <c r="K81" s="16"/>
      <c r="L81" s="12"/>
    </row>
    <row r="82" spans="1:12" x14ac:dyDescent="0.3">
      <c r="A82" s="21" t="s">
        <v>410</v>
      </c>
      <c r="B82" s="25" t="s">
        <v>1230</v>
      </c>
      <c r="C82" t="s">
        <v>1231</v>
      </c>
      <c r="D82" s="15">
        <v>0.54612639469431967</v>
      </c>
      <c r="E82" s="16">
        <v>1.5838359389946184</v>
      </c>
      <c r="F82" s="16">
        <v>1.5748253778459917</v>
      </c>
      <c r="G82" s="15">
        <v>0.82904023867890253</v>
      </c>
      <c r="H82" s="16">
        <v>1.009879782229113</v>
      </c>
      <c r="I82" s="16">
        <v>0.96860202765700099</v>
      </c>
      <c r="J82" s="15"/>
      <c r="K82" s="16"/>
      <c r="L82" s="12"/>
    </row>
    <row r="83" spans="1:12" x14ac:dyDescent="0.3">
      <c r="A83" s="21" t="s">
        <v>339</v>
      </c>
      <c r="B83" s="25" t="s">
        <v>1022</v>
      </c>
      <c r="C83" t="s">
        <v>1023</v>
      </c>
      <c r="D83" s="15">
        <v>0.30063902298673334</v>
      </c>
      <c r="E83" s="16">
        <v>0.98400250949817425</v>
      </c>
      <c r="F83" s="16">
        <v>1.3512727483710187</v>
      </c>
      <c r="G83" s="15">
        <v>0.15430712021349771</v>
      </c>
      <c r="H83" s="16">
        <v>0.35444048670784051</v>
      </c>
      <c r="I83" s="16">
        <v>0.70604062748012053</v>
      </c>
      <c r="J83" s="15"/>
      <c r="K83" s="16"/>
      <c r="L83" s="12"/>
    </row>
    <row r="84" spans="1:12" x14ac:dyDescent="0.3">
      <c r="A84" s="21" t="s">
        <v>36</v>
      </c>
      <c r="B84" s="25" t="s">
        <v>1353</v>
      </c>
      <c r="C84" t="s">
        <v>1354</v>
      </c>
      <c r="D84" s="15">
        <v>1.0523307869259335</v>
      </c>
      <c r="E84" s="16">
        <v>0.8451570405758716</v>
      </c>
      <c r="F84" s="16">
        <v>0.99308907217414943</v>
      </c>
      <c r="G84" s="15">
        <v>1.0874212775439058</v>
      </c>
      <c r="H84" s="16">
        <v>1.1184119492642721</v>
      </c>
      <c r="I84" s="16">
        <v>0.89327062514995359</v>
      </c>
      <c r="J84" s="15"/>
      <c r="K84" s="16"/>
      <c r="L84" s="12"/>
    </row>
    <row r="85" spans="1:12" x14ac:dyDescent="0.3">
      <c r="A85" s="21" t="s">
        <v>202</v>
      </c>
      <c r="B85" s="25" t="s">
        <v>1212</v>
      </c>
      <c r="C85" t="s">
        <v>1213</v>
      </c>
      <c r="D85" s="15">
        <v>0.52535483749470591</v>
      </c>
      <c r="E85" s="16">
        <v>1.0141638415455103</v>
      </c>
      <c r="F85" s="16">
        <v>1.1682039188165001</v>
      </c>
      <c r="G85" s="15">
        <v>0.61707125283940256</v>
      </c>
      <c r="H85" s="16">
        <v>0.73519784367402785</v>
      </c>
      <c r="I85" s="16">
        <v>0.65195658776257781</v>
      </c>
      <c r="J85" s="15">
        <v>6.8793965971361198E-2</v>
      </c>
      <c r="K85" s="16">
        <v>6.9908760551232046E-2</v>
      </c>
      <c r="L85" s="12">
        <v>0.95011281678756843</v>
      </c>
    </row>
    <row r="86" spans="1:12" x14ac:dyDescent="0.3">
      <c r="A86" s="21" t="s">
        <v>266</v>
      </c>
      <c r="B86" s="25" t="s">
        <v>840</v>
      </c>
      <c r="C86" t="s">
        <v>841</v>
      </c>
      <c r="D86" s="15">
        <v>5.1640061912734576E-2</v>
      </c>
      <c r="E86" s="16">
        <v>0.72095510373343064</v>
      </c>
      <c r="F86" s="16">
        <v>-0.21225603131365825</v>
      </c>
      <c r="G86" s="15">
        <v>0.80166446793290702</v>
      </c>
      <c r="H86" s="16">
        <v>0.67357529555635698</v>
      </c>
      <c r="I86" s="16">
        <v>-0.30357969915852595</v>
      </c>
      <c r="J86" s="15">
        <v>-0.46032606903308426</v>
      </c>
      <c r="K86" s="16">
        <v>-0.26837161869074266</v>
      </c>
      <c r="L86" s="12">
        <v>1.1442539466164148</v>
      </c>
    </row>
    <row r="87" spans="1:12" x14ac:dyDescent="0.3">
      <c r="A87" s="21" t="s">
        <v>375</v>
      </c>
      <c r="B87" s="25" t="s">
        <v>1336</v>
      </c>
      <c r="C87" t="s">
        <v>1337</v>
      </c>
      <c r="D87" s="15">
        <v>0.79593806125276356</v>
      </c>
      <c r="E87" s="16">
        <v>1.4313806667150759</v>
      </c>
      <c r="F87" s="16">
        <v>1.1028842872048958</v>
      </c>
      <c r="G87" s="15">
        <v>1.0149572121528712</v>
      </c>
      <c r="H87" s="16">
        <v>1.2448054062433949</v>
      </c>
      <c r="I87" s="16">
        <v>1.0129418185372305</v>
      </c>
      <c r="J87" s="15">
        <v>0.23523628545525715</v>
      </c>
      <c r="K87" s="16">
        <v>0.74017002849256364</v>
      </c>
      <c r="L87" s="12">
        <v>1.9645989351037203</v>
      </c>
    </row>
    <row r="88" spans="1:12" x14ac:dyDescent="0.3">
      <c r="A88" s="21" t="s">
        <v>359</v>
      </c>
      <c r="B88" s="25" t="s">
        <v>798</v>
      </c>
      <c r="C88" t="s">
        <v>799</v>
      </c>
      <c r="D88" s="15">
        <v>2.1792113390040523E-2</v>
      </c>
      <c r="E88" s="16">
        <v>1.0442362393074822</v>
      </c>
      <c r="F88" s="16">
        <v>1.8243238785344471</v>
      </c>
      <c r="G88" s="15">
        <v>9.6380643050733947E-2</v>
      </c>
      <c r="H88" s="16">
        <v>0.69523827158187612</v>
      </c>
      <c r="I88" s="16">
        <v>1.067744229551592</v>
      </c>
      <c r="J88" s="15">
        <v>-2.3253675091271471E-2</v>
      </c>
      <c r="K88" s="16">
        <v>-1.3402060330487679E-2</v>
      </c>
      <c r="L88" s="12">
        <v>-2.2829693840873699E-2</v>
      </c>
    </row>
    <row r="89" spans="1:12" x14ac:dyDescent="0.3">
      <c r="A89" s="21" t="s">
        <v>417</v>
      </c>
      <c r="B89" s="25" t="s">
        <v>1141</v>
      </c>
      <c r="C89" t="s">
        <v>1142</v>
      </c>
      <c r="D89" s="15">
        <v>0.44894614568794383</v>
      </c>
      <c r="E89" s="16">
        <v>1.5189703620159372</v>
      </c>
      <c r="F89" s="16">
        <v>2.193360280631619</v>
      </c>
      <c r="G89" s="15">
        <v>0.57057917020149218</v>
      </c>
      <c r="H89" s="16">
        <v>0.88096353935847072</v>
      </c>
      <c r="I89" s="16">
        <v>1.1456594407542295</v>
      </c>
      <c r="J89" s="15"/>
      <c r="K89" s="16"/>
      <c r="L89" s="12"/>
    </row>
    <row r="90" spans="1:12" x14ac:dyDescent="0.3">
      <c r="A90" s="21" t="s">
        <v>422</v>
      </c>
      <c r="B90" s="25" t="s">
        <v>1155</v>
      </c>
      <c r="C90" t="s">
        <v>1156</v>
      </c>
      <c r="D90" s="15">
        <v>0.45729460278871659</v>
      </c>
      <c r="E90" s="16">
        <v>0.88143977702540333</v>
      </c>
      <c r="F90" s="16">
        <v>1.0887139528499472</v>
      </c>
      <c r="G90" s="15">
        <v>0.22239861202003716</v>
      </c>
      <c r="H90" s="16">
        <v>0.2862622711762503</v>
      </c>
      <c r="I90" s="16">
        <v>1.0093790166162587E-2</v>
      </c>
      <c r="J90" s="15">
        <v>0.22374775055028145</v>
      </c>
      <c r="K90" s="16">
        <v>0.14167813507794044</v>
      </c>
      <c r="L90" s="12">
        <v>1.3707383969613889</v>
      </c>
    </row>
    <row r="91" spans="1:12" x14ac:dyDescent="0.3">
      <c r="A91" s="21" t="s">
        <v>94</v>
      </c>
      <c r="B91" s="25" t="s">
        <v>1250</v>
      </c>
      <c r="C91" t="s">
        <v>1251</v>
      </c>
      <c r="D91" s="15">
        <v>0.56741714847784497</v>
      </c>
      <c r="E91" s="16">
        <v>0.9905673398204351</v>
      </c>
      <c r="F91" s="16">
        <v>1.3893567040381574</v>
      </c>
      <c r="G91" s="15">
        <v>0.49487739293130384</v>
      </c>
      <c r="H91" s="16">
        <v>0.83840901684865143</v>
      </c>
      <c r="I91" s="16">
        <v>0.62197759068686209</v>
      </c>
      <c r="J91" s="15">
        <v>9.0586062253722802E-2</v>
      </c>
      <c r="K91" s="16">
        <v>8.7401506931662598E-2</v>
      </c>
      <c r="L91" s="12">
        <v>1.0292466215631071</v>
      </c>
    </row>
    <row r="92" spans="1:12" x14ac:dyDescent="0.3">
      <c r="A92" s="21" t="s">
        <v>310</v>
      </c>
      <c r="B92" s="25" t="s">
        <v>1340</v>
      </c>
      <c r="C92" t="s">
        <v>1341</v>
      </c>
      <c r="D92" s="15">
        <v>0.87112957266249003</v>
      </c>
      <c r="E92" s="16">
        <v>2.0760383175983907</v>
      </c>
      <c r="F92" s="16">
        <v>1.6422628249629667</v>
      </c>
      <c r="G92" s="15">
        <v>0.26621050098018134</v>
      </c>
      <c r="H92" s="16">
        <v>0.43439308928615988</v>
      </c>
      <c r="I92" s="16">
        <v>0.41498098087588919</v>
      </c>
      <c r="J92" s="15"/>
      <c r="K92" s="16"/>
      <c r="L92" s="12"/>
    </row>
    <row r="93" spans="1:12" x14ac:dyDescent="0.3">
      <c r="A93" s="21" t="s">
        <v>433</v>
      </c>
      <c r="B93" s="25" t="s">
        <v>1009</v>
      </c>
      <c r="C93" t="s">
        <v>1010</v>
      </c>
      <c r="D93" s="15">
        <v>0.27952024743545478</v>
      </c>
      <c r="E93" s="16">
        <v>0.62373516199358303</v>
      </c>
      <c r="F93" s="16">
        <v>0.95209833771941332</v>
      </c>
      <c r="G93" s="15">
        <v>0.16029890363594165</v>
      </c>
      <c r="H93" s="16">
        <v>0.59863633699147978</v>
      </c>
      <c r="I93" s="16">
        <v>0.77363957460382793</v>
      </c>
      <c r="J93" s="15">
        <v>-6.0115424469137313E-2</v>
      </c>
      <c r="K93" s="16">
        <v>0.12296146691028663</v>
      </c>
      <c r="L93" s="12">
        <v>1.2181987745262324</v>
      </c>
    </row>
    <row r="94" spans="1:12" x14ac:dyDescent="0.3">
      <c r="A94" s="21" t="s">
        <v>434</v>
      </c>
      <c r="B94" s="25" t="s">
        <v>1063</v>
      </c>
      <c r="C94" t="s">
        <v>1064</v>
      </c>
      <c r="D94" s="15">
        <v>0.35790625776979301</v>
      </c>
      <c r="E94" s="16">
        <v>0.8952991466640623</v>
      </c>
      <c r="F94" s="16">
        <v>1.0599683641114117</v>
      </c>
      <c r="G94" s="15">
        <v>0.30248546592631309</v>
      </c>
      <c r="H94" s="16">
        <v>0.59517472986502806</v>
      </c>
      <c r="I94" s="16">
        <v>0.59211810541137033</v>
      </c>
      <c r="J94" s="15">
        <v>-8.5084973800983163E-2</v>
      </c>
      <c r="K94" s="16">
        <v>0.10837891833521666</v>
      </c>
      <c r="L94" s="12">
        <v>0.43346850175280738</v>
      </c>
    </row>
    <row r="95" spans="1:12" x14ac:dyDescent="0.3">
      <c r="A95" s="21" t="s">
        <v>235</v>
      </c>
      <c r="B95" s="25" t="s">
        <v>498</v>
      </c>
      <c r="C95" t="s">
        <v>499</v>
      </c>
      <c r="D95" s="15">
        <v>-0.76255862104645467</v>
      </c>
      <c r="E95" s="16">
        <v>0.5689654743230439</v>
      </c>
      <c r="F95" s="16">
        <v>0.46494410335914932</v>
      </c>
      <c r="G95" s="15">
        <v>1.1066517325409406</v>
      </c>
      <c r="H95" s="16">
        <v>1.3232113103803327</v>
      </c>
      <c r="I95" s="16">
        <v>0.91457406662579577</v>
      </c>
      <c r="J95" s="15"/>
      <c r="K95" s="16"/>
      <c r="L95" s="12"/>
    </row>
    <row r="96" spans="1:12" x14ac:dyDescent="0.3">
      <c r="A96" s="21" t="s">
        <v>454</v>
      </c>
      <c r="B96" s="25" t="s">
        <v>1167</v>
      </c>
      <c r="C96" t="s">
        <v>1168</v>
      </c>
      <c r="D96" s="15">
        <v>0.46513414490866878</v>
      </c>
      <c r="E96" s="16">
        <v>3.1672005863695025</v>
      </c>
      <c r="F96" s="16">
        <v>3.5014200842081369</v>
      </c>
      <c r="G96" s="15">
        <v>0.30141318338323819</v>
      </c>
      <c r="H96" s="16">
        <v>1.1704978647609954</v>
      </c>
      <c r="I96" s="16">
        <v>1.9548857987682231</v>
      </c>
      <c r="J96" s="15"/>
      <c r="K96" s="16"/>
      <c r="L96" s="12"/>
    </row>
    <row r="97" spans="1:12" x14ac:dyDescent="0.3">
      <c r="A97" s="21" t="s">
        <v>441</v>
      </c>
      <c r="B97" s="25" t="s">
        <v>1059</v>
      </c>
      <c r="C97" t="s">
        <v>1060</v>
      </c>
      <c r="D97" s="15">
        <v>0.35441114688925329</v>
      </c>
      <c r="E97" s="16">
        <v>1.9363225069470449</v>
      </c>
      <c r="F97" s="16">
        <v>1.98707934661117</v>
      </c>
      <c r="G97" s="15">
        <v>0.35016071229221168</v>
      </c>
      <c r="H97" s="16">
        <v>1.4783038726867552</v>
      </c>
      <c r="I97" s="16">
        <v>1.7401992565658015</v>
      </c>
      <c r="J97" s="15"/>
      <c r="K97" s="16"/>
      <c r="L97" s="12"/>
    </row>
    <row r="98" spans="1:12" x14ac:dyDescent="0.3">
      <c r="A98" s="21" t="s">
        <v>123</v>
      </c>
      <c r="B98" s="25" t="s">
        <v>1347</v>
      </c>
      <c r="C98" t="s">
        <v>1348</v>
      </c>
      <c r="D98" s="15">
        <v>0.98940790995347661</v>
      </c>
      <c r="E98" s="16">
        <v>0.33021749844878062</v>
      </c>
      <c r="F98" s="16">
        <v>1.2013764240124518</v>
      </c>
      <c r="G98" s="15">
        <v>0.26499286785675602</v>
      </c>
      <c r="H98" s="16">
        <v>-0.58052389719595743</v>
      </c>
      <c r="I98" s="16">
        <v>-0.91684187453825505</v>
      </c>
      <c r="J98" s="15"/>
      <c r="K98" s="16"/>
      <c r="L98" s="12"/>
    </row>
    <row r="99" spans="1:12" x14ac:dyDescent="0.3">
      <c r="A99" s="21" t="s">
        <v>341</v>
      </c>
      <c r="B99" s="25" t="s">
        <v>528</v>
      </c>
      <c r="C99" t="s">
        <v>529</v>
      </c>
      <c r="D99" s="15">
        <v>-0.46701020526049442</v>
      </c>
      <c r="E99" s="16">
        <v>0.9824565435038991</v>
      </c>
      <c r="F99" s="16">
        <v>1.5434119603531129</v>
      </c>
      <c r="G99" s="15">
        <v>0.23255131612634167</v>
      </c>
      <c r="H99" s="16">
        <v>0.63071359248768011</v>
      </c>
      <c r="I99" s="16">
        <v>1.3846575329160984</v>
      </c>
      <c r="J99" s="15">
        <v>6.280686807044053E-2</v>
      </c>
      <c r="K99" s="16">
        <v>1.3783605642692777E-2</v>
      </c>
      <c r="L99" s="12">
        <v>-0.16267061196177504</v>
      </c>
    </row>
    <row r="100" spans="1:12" x14ac:dyDescent="0.3">
      <c r="A100" s="21" t="s">
        <v>317</v>
      </c>
      <c r="B100" s="25" t="s">
        <v>759</v>
      </c>
      <c r="C100" t="s">
        <v>760</v>
      </c>
      <c r="D100" s="15">
        <v>-2.8635776536143395E-2</v>
      </c>
      <c r="E100" s="16">
        <v>7.9495269607032779E-2</v>
      </c>
      <c r="F100" s="16">
        <v>0.26411799893595483</v>
      </c>
      <c r="G100" s="15">
        <v>0.28797861016715132</v>
      </c>
      <c r="H100" s="16">
        <v>0.5994027278205335</v>
      </c>
      <c r="I100" s="16">
        <v>1.1922511785853691</v>
      </c>
      <c r="J100" s="15"/>
      <c r="K100" s="16"/>
      <c r="L100" s="12"/>
    </row>
    <row r="101" spans="1:12" x14ac:dyDescent="0.3">
      <c r="A101" s="21" t="s">
        <v>27</v>
      </c>
      <c r="B101" s="25" t="s">
        <v>844</v>
      </c>
      <c r="C101" t="s">
        <v>845</v>
      </c>
      <c r="D101" s="15">
        <v>5.2809756356680441E-2</v>
      </c>
      <c r="E101" s="16">
        <v>1.2693674211340475</v>
      </c>
      <c r="F101" s="16">
        <v>0.26782396092955435</v>
      </c>
      <c r="G101" s="15">
        <v>-0.17034488084027286</v>
      </c>
      <c r="H101" s="16">
        <v>-0.18242263862176161</v>
      </c>
      <c r="I101" s="16">
        <v>-0.23060148070213091</v>
      </c>
      <c r="J101" s="15">
        <v>5.8971314688183819E-2</v>
      </c>
      <c r="K101" s="16">
        <v>3.6802035283209453E-2</v>
      </c>
      <c r="L101" s="12">
        <v>8.9240644101131014E-2</v>
      </c>
    </row>
    <row r="102" spans="1:12" x14ac:dyDescent="0.3">
      <c r="A102" s="21" t="s">
        <v>416</v>
      </c>
      <c r="B102" s="25" t="s">
        <v>1177</v>
      </c>
      <c r="C102" t="s">
        <v>1178</v>
      </c>
      <c r="D102" s="15">
        <v>0.47490957581039711</v>
      </c>
      <c r="E102" s="16">
        <v>0.91531852772175426</v>
      </c>
      <c r="F102" s="16">
        <v>0.97348494180311851</v>
      </c>
      <c r="G102" s="15">
        <v>0.43888776341614727</v>
      </c>
      <c r="H102" s="16">
        <v>0.85503883237876466</v>
      </c>
      <c r="I102" s="16">
        <v>0.97232060262393261</v>
      </c>
      <c r="J102" s="15">
        <v>2.4680301760016926E-2</v>
      </c>
      <c r="K102" s="16">
        <v>0.31260084297290208</v>
      </c>
      <c r="L102" s="12">
        <v>1.9096559286321055</v>
      </c>
    </row>
    <row r="103" spans="1:12" x14ac:dyDescent="0.3">
      <c r="A103" s="21" t="s">
        <v>449</v>
      </c>
      <c r="B103" s="25" t="s">
        <v>1202</v>
      </c>
      <c r="C103" t="s">
        <v>1203</v>
      </c>
      <c r="D103" s="15">
        <v>0.50380543170392522</v>
      </c>
      <c r="E103" s="16">
        <v>0.48417915524109156</v>
      </c>
      <c r="F103" s="16">
        <v>0.42418170800310084</v>
      </c>
      <c r="G103" s="15">
        <v>0.45616491084339933</v>
      </c>
      <c r="H103" s="16">
        <v>0.6343965863631893</v>
      </c>
      <c r="I103" s="16">
        <v>0.78435246636434852</v>
      </c>
      <c r="J103" s="15">
        <v>1.8881952033267882E-2</v>
      </c>
      <c r="K103" s="16">
        <v>4.908432927394845E-2</v>
      </c>
      <c r="L103" s="12">
        <v>1.073896569479917</v>
      </c>
    </row>
    <row r="104" spans="1:12" x14ac:dyDescent="0.3">
      <c r="A104" s="21" t="s">
        <v>195</v>
      </c>
      <c r="B104" s="25" t="s">
        <v>1099</v>
      </c>
      <c r="C104" t="s">
        <v>1100</v>
      </c>
      <c r="D104" s="15">
        <v>0.39350858734439648</v>
      </c>
      <c r="E104" s="16">
        <v>1.0260388250544201</v>
      </c>
      <c r="F104" s="16">
        <v>1.1496189212696506</v>
      </c>
      <c r="G104" s="15">
        <v>0.56503893555149709</v>
      </c>
      <c r="H104" s="16">
        <v>0.80823461547735764</v>
      </c>
      <c r="I104" s="16">
        <v>1.1587943353366716</v>
      </c>
      <c r="J104" s="15"/>
      <c r="K104" s="16"/>
      <c r="L104" s="12"/>
    </row>
    <row r="105" spans="1:12" x14ac:dyDescent="0.3">
      <c r="A105" s="21" t="s">
        <v>191</v>
      </c>
      <c r="B105" s="25" t="s">
        <v>1044</v>
      </c>
      <c r="C105" t="s">
        <v>1045</v>
      </c>
      <c r="D105" s="15">
        <v>0.32969275416045757</v>
      </c>
      <c r="E105" s="16">
        <v>0.78323351017248199</v>
      </c>
      <c r="F105" s="16">
        <v>0.8103430983475709</v>
      </c>
      <c r="G105" s="15">
        <v>0.35843150342423313</v>
      </c>
      <c r="H105" s="16">
        <v>0.69682526080848473</v>
      </c>
      <c r="I105" s="16">
        <v>0.84285915077496742</v>
      </c>
      <c r="J105" s="15">
        <v>1.3783155529110795E-2</v>
      </c>
      <c r="K105" s="16">
        <v>0.28874008677106383</v>
      </c>
      <c r="L105" s="12">
        <v>1.430164450761044</v>
      </c>
    </row>
    <row r="106" spans="1:12" x14ac:dyDescent="0.3">
      <c r="A106" s="21" t="s">
        <v>329</v>
      </c>
      <c r="B106" s="25" t="s">
        <v>976</v>
      </c>
      <c r="C106" t="s">
        <v>977</v>
      </c>
      <c r="D106" s="15">
        <v>0.22237581510854706</v>
      </c>
      <c r="E106" s="16">
        <v>1.0817308726845669</v>
      </c>
      <c r="F106" s="16">
        <v>0.55861835322460085</v>
      </c>
      <c r="G106" s="15">
        <v>0.79765422898065719</v>
      </c>
      <c r="H106" s="16">
        <v>1.5353463817249537</v>
      </c>
      <c r="I106" s="16">
        <v>1.6769566554558721</v>
      </c>
      <c r="J106" s="15">
        <v>-0.10593639740241403</v>
      </c>
      <c r="K106" s="16">
        <v>0.22162306263967382</v>
      </c>
      <c r="L106" s="12">
        <v>1.6077518651231202</v>
      </c>
    </row>
    <row r="107" spans="1:12" x14ac:dyDescent="0.3">
      <c r="A107" s="21" t="s">
        <v>108</v>
      </c>
      <c r="B107" s="25" t="s">
        <v>865</v>
      </c>
      <c r="C107" t="s">
        <v>866</v>
      </c>
      <c r="D107" s="15">
        <v>9.0225236875318623E-2</v>
      </c>
      <c r="E107" s="16">
        <v>1.3062858476579777</v>
      </c>
      <c r="F107" s="16">
        <v>0.1347612835203281</v>
      </c>
      <c r="G107" s="15">
        <v>-0.31443706958552275</v>
      </c>
      <c r="H107" s="16">
        <v>-2.0593911157419424E-2</v>
      </c>
      <c r="I107" s="16">
        <v>-0.34036123823119119</v>
      </c>
      <c r="J107" s="15">
        <v>0.16739493503164588</v>
      </c>
      <c r="K107" s="16">
        <v>-0.11887134852108638</v>
      </c>
      <c r="L107" s="12">
        <v>3.9361340449583587E-2</v>
      </c>
    </row>
    <row r="108" spans="1:12" x14ac:dyDescent="0.3">
      <c r="A108" s="21" t="s">
        <v>313</v>
      </c>
      <c r="B108" s="25" t="s">
        <v>983</v>
      </c>
      <c r="C108" t="s">
        <v>984</v>
      </c>
      <c r="D108" s="15">
        <v>0.24861463993480748</v>
      </c>
      <c r="E108" s="16">
        <v>1.0414790433684742</v>
      </c>
      <c r="F108" s="16">
        <v>0.85836195253835679</v>
      </c>
      <c r="G108" s="15">
        <v>0.3869324506115645</v>
      </c>
      <c r="H108" s="16">
        <v>0.55850410577669873</v>
      </c>
      <c r="I108" s="16">
        <v>0.88008455888662129</v>
      </c>
      <c r="J108" s="15">
        <v>2.3051740340548302E-2</v>
      </c>
      <c r="K108" s="16">
        <v>0.1340527093940013</v>
      </c>
      <c r="L108" s="12">
        <v>0.72157118420643451</v>
      </c>
    </row>
    <row r="109" spans="1:12" x14ac:dyDescent="0.3">
      <c r="A109" s="21" t="s">
        <v>253</v>
      </c>
      <c r="B109" s="25" t="s">
        <v>871</v>
      </c>
      <c r="C109" t="s">
        <v>872</v>
      </c>
      <c r="D109" s="15">
        <v>0.10861632741297825</v>
      </c>
      <c r="E109" s="16">
        <v>1.1598197825098793</v>
      </c>
      <c r="F109" s="16">
        <v>1.1539217699579782</v>
      </c>
      <c r="G109" s="15">
        <v>0.4216578832318354</v>
      </c>
      <c r="H109" s="16">
        <v>-0.28746008774175574</v>
      </c>
      <c r="I109" s="16">
        <v>0.72933265756761922</v>
      </c>
      <c r="J109" s="15">
        <v>6.4437374593308797E-2</v>
      </c>
      <c r="K109" s="16">
        <v>5.1279728366709458E-2</v>
      </c>
      <c r="L109" s="12">
        <v>-3.0579925460593391E-2</v>
      </c>
    </row>
    <row r="110" spans="1:12" x14ac:dyDescent="0.3">
      <c r="A110" s="21" t="s">
        <v>220</v>
      </c>
      <c r="B110" s="25" t="s">
        <v>1252</v>
      </c>
      <c r="C110" t="s">
        <v>1253</v>
      </c>
      <c r="D110" s="15">
        <v>0.56807700578686482</v>
      </c>
      <c r="E110" s="16">
        <v>1.6160863757934945</v>
      </c>
      <c r="F110" s="16">
        <v>1.9520329524797162</v>
      </c>
      <c r="G110" s="15">
        <v>0.43671291495801973</v>
      </c>
      <c r="H110" s="16">
        <v>1.0244405165621662</v>
      </c>
      <c r="I110" s="16">
        <v>0.92850927086232626</v>
      </c>
      <c r="J110" s="15"/>
      <c r="K110" s="16"/>
      <c r="L110" s="12"/>
    </row>
    <row r="111" spans="1:12" x14ac:dyDescent="0.3">
      <c r="A111" s="21" t="s">
        <v>204</v>
      </c>
      <c r="B111" s="25" t="s">
        <v>1050</v>
      </c>
      <c r="C111" t="s">
        <v>1051</v>
      </c>
      <c r="D111" s="15">
        <v>0.34592652561320086</v>
      </c>
      <c r="E111" s="16">
        <v>0.79836917816518549</v>
      </c>
      <c r="F111" s="16">
        <v>0.68926206199613682</v>
      </c>
      <c r="G111" s="15">
        <v>0.34296322211398478</v>
      </c>
      <c r="H111" s="16">
        <v>0.56688037687204185</v>
      </c>
      <c r="I111" s="16">
        <v>0.65031053605707079</v>
      </c>
      <c r="J111" s="15">
        <v>4.9745966378346509E-2</v>
      </c>
      <c r="K111" s="16">
        <v>0.17299135242855584</v>
      </c>
      <c r="L111" s="12">
        <v>1.0405106393807075</v>
      </c>
    </row>
    <row r="112" spans="1:12" x14ac:dyDescent="0.3">
      <c r="A112" s="21" t="s">
        <v>402</v>
      </c>
      <c r="B112" s="25" t="s">
        <v>1342</v>
      </c>
      <c r="C112" t="s">
        <v>1343</v>
      </c>
      <c r="D112" s="15">
        <v>0.87304672532282313</v>
      </c>
      <c r="E112" s="16">
        <v>2.0875739502811981</v>
      </c>
      <c r="F112" s="16">
        <v>1.8774499718723607</v>
      </c>
      <c r="G112" s="15">
        <v>0.88832453465817396</v>
      </c>
      <c r="H112" s="16">
        <v>1.2277038188284313</v>
      </c>
      <c r="I112" s="16">
        <v>0.8377183525408608</v>
      </c>
      <c r="J112" s="15">
        <v>0.16729821552440965</v>
      </c>
      <c r="K112" s="16">
        <v>0.51050895870082624</v>
      </c>
      <c r="L112" s="12">
        <v>2.4476456976953709</v>
      </c>
    </row>
    <row r="113" spans="1:12" x14ac:dyDescent="0.3">
      <c r="A113" s="21" t="s">
        <v>290</v>
      </c>
      <c r="B113" s="25" t="s">
        <v>1081</v>
      </c>
      <c r="C113" t="s">
        <v>1082</v>
      </c>
      <c r="D113" s="15">
        <v>0.3785837280930196</v>
      </c>
      <c r="E113" s="16">
        <v>0.90335799836476027</v>
      </c>
      <c r="F113" s="16">
        <v>1.2907581356155156</v>
      </c>
      <c r="G113" s="15">
        <v>0.36062184526119551</v>
      </c>
      <c r="H113" s="16">
        <v>0.10705671907085437</v>
      </c>
      <c r="I113" s="16">
        <v>5.648049270309214E-2</v>
      </c>
      <c r="J113" s="15">
        <v>3.1097915285775619E-2</v>
      </c>
      <c r="K113" s="16">
        <v>1.565191224926174E-2</v>
      </c>
      <c r="L113" s="12">
        <v>0.65478308661605089</v>
      </c>
    </row>
    <row r="114" spans="1:12" x14ac:dyDescent="0.3">
      <c r="A114" s="21" t="s">
        <v>397</v>
      </c>
      <c r="B114" s="25" t="s">
        <v>907</v>
      </c>
      <c r="C114" t="s">
        <v>908</v>
      </c>
      <c r="D114" s="15">
        <v>0.13889798338872691</v>
      </c>
      <c r="E114" s="16">
        <v>0.81405751575489915</v>
      </c>
      <c r="F114" s="16">
        <v>1.1637204659037672</v>
      </c>
      <c r="G114" s="15">
        <v>-1.1390186068100281</v>
      </c>
      <c r="H114" s="16">
        <v>-0.23098452479387202</v>
      </c>
      <c r="I114" s="16">
        <v>-0.20087744748481792</v>
      </c>
      <c r="J114" s="15">
        <v>7.6345486826483344E-2</v>
      </c>
      <c r="K114" s="16">
        <v>-0.10056724747660775</v>
      </c>
      <c r="L114" s="12">
        <v>0.69517918412083146</v>
      </c>
    </row>
    <row r="115" spans="1:12" x14ac:dyDescent="0.3">
      <c r="A115" s="21" t="s">
        <v>306</v>
      </c>
      <c r="B115" s="25" t="s">
        <v>1007</v>
      </c>
      <c r="C115" t="s">
        <v>1008</v>
      </c>
      <c r="D115" s="15">
        <v>0.27785052020774548</v>
      </c>
      <c r="E115" s="16">
        <v>0.21741005712882389</v>
      </c>
      <c r="F115" s="16">
        <v>1.1424023195356068</v>
      </c>
      <c r="G115" s="15">
        <v>-0.91380042839117104</v>
      </c>
      <c r="H115" s="16">
        <v>0.10356010018281242</v>
      </c>
      <c r="I115" s="16">
        <v>-0.44097604828761483</v>
      </c>
      <c r="J115" s="15">
        <v>-0.2131623276241823</v>
      </c>
      <c r="K115" s="16">
        <v>-0.11335947599049424</v>
      </c>
      <c r="L115" s="12">
        <v>-0.21461316365053321</v>
      </c>
    </row>
    <row r="116" spans="1:12" x14ac:dyDescent="0.3">
      <c r="A116" s="21" t="s">
        <v>398</v>
      </c>
      <c r="B116" s="25" t="s">
        <v>931</v>
      </c>
      <c r="C116" t="s">
        <v>932</v>
      </c>
      <c r="D116" s="15">
        <v>0.16357365116553449</v>
      </c>
      <c r="E116" s="16">
        <v>0.64778315141044696</v>
      </c>
      <c r="F116" s="16">
        <v>1.068085182213061</v>
      </c>
      <c r="G116" s="15">
        <v>4.2528282791144505E-3</v>
      </c>
      <c r="H116" s="16">
        <v>0.28290436235498106</v>
      </c>
      <c r="I116" s="16">
        <v>0.47515654301635768</v>
      </c>
      <c r="J116" s="15"/>
      <c r="K116" s="16"/>
      <c r="L116" s="12"/>
    </row>
    <row r="117" spans="1:12" x14ac:dyDescent="0.3">
      <c r="A117" s="21" t="s">
        <v>255</v>
      </c>
      <c r="B117" s="25" t="s">
        <v>578</v>
      </c>
      <c r="C117" t="s">
        <v>579</v>
      </c>
      <c r="D117" s="15">
        <v>-0.25285139361500664</v>
      </c>
      <c r="E117" s="16">
        <v>0.22032084957631892</v>
      </c>
      <c r="F117" s="16">
        <v>3.9000400014137744E-2</v>
      </c>
      <c r="G117" s="15">
        <v>0.22723430943125192</v>
      </c>
      <c r="H117" s="16">
        <v>0.26281567582863263</v>
      </c>
      <c r="I117" s="16">
        <v>1.3557967238135207</v>
      </c>
      <c r="J117" s="15">
        <v>6.1231223900945854E-2</v>
      </c>
      <c r="K117" s="16">
        <v>0.1035945018877308</v>
      </c>
      <c r="L117" s="12">
        <v>1.4570960567234573E-2</v>
      </c>
    </row>
    <row r="118" spans="1:12" x14ac:dyDescent="0.3">
      <c r="A118" s="21" t="s">
        <v>325</v>
      </c>
      <c r="B118" s="25" t="s">
        <v>646</v>
      </c>
      <c r="C118" t="s">
        <v>647</v>
      </c>
      <c r="D118" s="15">
        <v>-0.16261133414775414</v>
      </c>
      <c r="E118" s="16">
        <v>1.1003921613068866</v>
      </c>
      <c r="F118" s="16">
        <v>0.65555535661574982</v>
      </c>
      <c r="G118" s="15">
        <v>0.73628210923206572</v>
      </c>
      <c r="H118" s="16">
        <v>0.34332613371084253</v>
      </c>
      <c r="I118" s="16">
        <v>-0.27889444427718751</v>
      </c>
      <c r="J118" s="15">
        <v>-0.24754270961228042</v>
      </c>
      <c r="K118" s="16">
        <v>7.832136209508159E-3</v>
      </c>
      <c r="L118" s="12">
        <v>1.2691148611483334</v>
      </c>
    </row>
    <row r="119" spans="1:12" x14ac:dyDescent="0.3">
      <c r="A119" s="21" t="s">
        <v>407</v>
      </c>
      <c r="B119" s="25" t="s">
        <v>1218</v>
      </c>
      <c r="C119" t="s">
        <v>1219</v>
      </c>
      <c r="D119" s="15">
        <v>0.53032165799524866</v>
      </c>
      <c r="E119" s="16">
        <v>2.0311423383517742</v>
      </c>
      <c r="F119" s="16">
        <v>2.2410970266321737</v>
      </c>
      <c r="G119" s="15">
        <v>0.63688754897041677</v>
      </c>
      <c r="H119" s="16">
        <v>1.1685929088449094</v>
      </c>
      <c r="I119" s="16">
        <v>1.1145433359388361</v>
      </c>
      <c r="J119" s="15">
        <v>9.0896258520064277E-2</v>
      </c>
      <c r="K119" s="16">
        <v>0.28348488447025094</v>
      </c>
      <c r="L119" s="12">
        <v>2.1497005039120625</v>
      </c>
    </row>
    <row r="120" spans="1:12" x14ac:dyDescent="0.3">
      <c r="A120" s="21" t="s">
        <v>146</v>
      </c>
      <c r="B120" s="25" t="s">
        <v>1365</v>
      </c>
      <c r="C120" t="s">
        <v>1366</v>
      </c>
      <c r="D120" s="15"/>
      <c r="E120" s="16"/>
      <c r="F120" s="16"/>
      <c r="G120" s="15"/>
      <c r="H120" s="16"/>
      <c r="I120" s="16"/>
      <c r="J120" s="15">
        <v>3.4503946629568148E-2</v>
      </c>
      <c r="K120" s="16">
        <v>0.12015277588908788</v>
      </c>
      <c r="L120" s="12">
        <v>1.0676456751069359</v>
      </c>
    </row>
    <row r="121" spans="1:12" x14ac:dyDescent="0.3">
      <c r="A121" s="21" t="s">
        <v>391</v>
      </c>
      <c r="B121" s="25" t="s">
        <v>702</v>
      </c>
      <c r="C121" t="s">
        <v>703</v>
      </c>
      <c r="D121" s="15">
        <v>-8.3889882708115995E-2</v>
      </c>
      <c r="E121" s="16">
        <v>1.0301346646098111</v>
      </c>
      <c r="F121" s="16">
        <v>1.0005423860610048</v>
      </c>
      <c r="G121" s="15">
        <v>0.49045459445506767</v>
      </c>
      <c r="H121" s="16">
        <v>-0.33491536663567739</v>
      </c>
      <c r="I121" s="16">
        <v>0.52953060756088</v>
      </c>
      <c r="J121" s="15">
        <v>0.16809473543813061</v>
      </c>
      <c r="K121" s="16">
        <v>0.16626339365790621</v>
      </c>
      <c r="L121" s="12">
        <v>0.52434347927347602</v>
      </c>
    </row>
    <row r="122" spans="1:12" x14ac:dyDescent="0.3">
      <c r="A122" s="21" t="s">
        <v>136</v>
      </c>
      <c r="B122" s="25" t="s">
        <v>731</v>
      </c>
      <c r="C122" t="s">
        <v>732</v>
      </c>
      <c r="D122" s="15">
        <v>-4.537605672751531E-2</v>
      </c>
      <c r="E122" s="16">
        <v>0.23114396148460442</v>
      </c>
      <c r="F122" s="16">
        <v>0.20650758134746974</v>
      </c>
      <c r="G122" s="15">
        <v>3.7034516102515805E-2</v>
      </c>
      <c r="H122" s="16">
        <v>0.32690849701668045</v>
      </c>
      <c r="I122" s="16">
        <v>1.3663284031305478</v>
      </c>
      <c r="J122" s="15">
        <v>-8.6014665575720392E-2</v>
      </c>
      <c r="K122" s="16">
        <v>-4.1752367444356946E-2</v>
      </c>
      <c r="L122" s="12">
        <v>6.9358883391278949E-4</v>
      </c>
    </row>
    <row r="123" spans="1:12" x14ac:dyDescent="0.3">
      <c r="A123" s="21" t="s">
        <v>379</v>
      </c>
      <c r="B123" s="25" t="s">
        <v>1083</v>
      </c>
      <c r="C123" t="s">
        <v>1084</v>
      </c>
      <c r="D123" s="15">
        <v>0.37979878198796829</v>
      </c>
      <c r="E123" s="16">
        <v>1.0333440843045743</v>
      </c>
      <c r="F123" s="16">
        <v>2.4544873611743694</v>
      </c>
      <c r="G123" s="15">
        <v>-0.29337185924632614</v>
      </c>
      <c r="H123" s="16">
        <v>-1.1551728211746997</v>
      </c>
      <c r="I123" s="16">
        <v>-3.7480145717250876E-2</v>
      </c>
      <c r="J123" s="15"/>
      <c r="K123" s="16"/>
      <c r="L123" s="12"/>
    </row>
    <row r="124" spans="1:12" x14ac:dyDescent="0.3">
      <c r="A124" s="21" t="s">
        <v>386</v>
      </c>
      <c r="B124" s="25" t="s">
        <v>1040</v>
      </c>
      <c r="C124" t="s">
        <v>1041</v>
      </c>
      <c r="D124" s="15">
        <v>0.32430144797440036</v>
      </c>
      <c r="E124" s="16">
        <v>1.3958688624455868</v>
      </c>
      <c r="F124" s="16">
        <v>1.8728792583334828</v>
      </c>
      <c r="G124" s="15">
        <v>0.34419865820810791</v>
      </c>
      <c r="H124" s="16">
        <v>0.92716345913277087</v>
      </c>
      <c r="I124" s="16">
        <v>1.182346183310615</v>
      </c>
      <c r="J124" s="15">
        <v>7.1009532159299324E-2</v>
      </c>
      <c r="K124" s="16">
        <v>0.23948596577879872</v>
      </c>
      <c r="L124" s="12">
        <v>1.6134467973693321</v>
      </c>
    </row>
    <row r="125" spans="1:12" x14ac:dyDescent="0.3">
      <c r="A125" s="21" t="s">
        <v>228</v>
      </c>
      <c r="B125" s="25" t="s">
        <v>1113</v>
      </c>
      <c r="C125" t="s">
        <v>1114</v>
      </c>
      <c r="D125" s="15">
        <v>0.4146335219865398</v>
      </c>
      <c r="E125" s="16">
        <v>1.4248022633932385</v>
      </c>
      <c r="F125" s="16">
        <v>2.5173986341988446</v>
      </c>
      <c r="G125" s="15">
        <v>-0.21426739338770429</v>
      </c>
      <c r="H125" s="16">
        <v>0.15629453443738212</v>
      </c>
      <c r="I125" s="16">
        <v>0.60967012171709389</v>
      </c>
      <c r="J125" s="15"/>
      <c r="K125" s="16"/>
      <c r="L125" s="12"/>
    </row>
    <row r="126" spans="1:12" x14ac:dyDescent="0.3">
      <c r="A126" s="21" t="s">
        <v>281</v>
      </c>
      <c r="B126" s="25" t="s">
        <v>1052</v>
      </c>
      <c r="C126" t="s">
        <v>1053</v>
      </c>
      <c r="D126" s="15">
        <v>0.34658627129760766</v>
      </c>
      <c r="E126" s="16">
        <v>0.66977850366966885</v>
      </c>
      <c r="F126" s="16">
        <v>1.1658939814814835</v>
      </c>
      <c r="G126" s="15">
        <v>-4.1670460412135055E-2</v>
      </c>
      <c r="H126" s="16">
        <v>2.6820379070583039E-3</v>
      </c>
      <c r="I126" s="16">
        <v>0.76046713210701089</v>
      </c>
      <c r="J126" s="15">
        <v>0.25503682638668612</v>
      </c>
      <c r="K126" s="16">
        <v>7.1268343828239586E-2</v>
      </c>
      <c r="L126" s="12">
        <v>3.140865195105616E-2</v>
      </c>
    </row>
    <row r="127" spans="1:12" x14ac:dyDescent="0.3">
      <c r="A127" s="21" t="s">
        <v>431</v>
      </c>
      <c r="B127" s="25" t="s">
        <v>993</v>
      </c>
      <c r="C127" t="s">
        <v>994</v>
      </c>
      <c r="D127" s="15">
        <v>0.26258784359637166</v>
      </c>
      <c r="E127" s="16">
        <v>0.72983253493496802</v>
      </c>
      <c r="F127" s="16">
        <v>1.252030698644613</v>
      </c>
      <c r="G127" s="15">
        <v>0.29168893019998843</v>
      </c>
      <c r="H127" s="16">
        <v>0.46628312509434555</v>
      </c>
      <c r="I127" s="16">
        <v>1.0484464614007696</v>
      </c>
      <c r="J127" s="15"/>
      <c r="K127" s="16"/>
      <c r="L127" s="12"/>
    </row>
    <row r="128" spans="1:12" x14ac:dyDescent="0.3">
      <c r="A128" s="21" t="s">
        <v>20</v>
      </c>
      <c r="B128" s="25" t="s">
        <v>867</v>
      </c>
      <c r="C128" t="s">
        <v>868</v>
      </c>
      <c r="D128" s="15">
        <v>9.8287031068734668E-2</v>
      </c>
      <c r="E128" s="16">
        <v>0.25691904626834955</v>
      </c>
      <c r="F128" s="16">
        <v>0.142771588614482</v>
      </c>
      <c r="G128" s="15">
        <v>0.20799080203872433</v>
      </c>
      <c r="H128" s="16">
        <v>0.16486451565225535</v>
      </c>
      <c r="I128" s="16">
        <v>-5.0630775208330503E-3</v>
      </c>
      <c r="J128" s="15">
        <v>-0.27684374996904987</v>
      </c>
      <c r="K128" s="16">
        <v>-2.3937983189993295E-2</v>
      </c>
      <c r="L128" s="12">
        <v>1.0537902973715059</v>
      </c>
    </row>
    <row r="129" spans="1:12" x14ac:dyDescent="0.3">
      <c r="A129" s="21" t="s">
        <v>316</v>
      </c>
      <c r="B129" s="25" t="s">
        <v>708</v>
      </c>
      <c r="C129" t="s">
        <v>779</v>
      </c>
      <c r="D129" s="15">
        <v>-5.3805784335063476E-3</v>
      </c>
      <c r="E129" s="16">
        <v>5.5184491994344151E-2</v>
      </c>
      <c r="F129" s="16">
        <v>1.4188621261605445</v>
      </c>
      <c r="G129" s="15">
        <v>-0.16178763384643061</v>
      </c>
      <c r="H129" s="16">
        <v>-0.21688906911288081</v>
      </c>
      <c r="I129" s="16">
        <v>0.10569178171315258</v>
      </c>
      <c r="J129" s="15"/>
      <c r="K129" s="16"/>
      <c r="L129" s="12"/>
    </row>
    <row r="130" spans="1:12" x14ac:dyDescent="0.3">
      <c r="A130" s="21" t="s">
        <v>430</v>
      </c>
      <c r="B130" s="25" t="s">
        <v>1246</v>
      </c>
      <c r="C130" t="s">
        <v>1247</v>
      </c>
      <c r="D130" s="15">
        <v>0.55689854478592715</v>
      </c>
      <c r="E130" s="16">
        <v>0.80872407154937265</v>
      </c>
      <c r="F130" s="16">
        <v>1.1155183183273705</v>
      </c>
      <c r="G130" s="15">
        <v>0.35062047441512217</v>
      </c>
      <c r="H130" s="16">
        <v>0.58214277842712481</v>
      </c>
      <c r="I130" s="16">
        <v>0.53017924782692982</v>
      </c>
      <c r="J130" s="15">
        <v>4.0255620847028994E-2</v>
      </c>
      <c r="K130" s="16">
        <v>0.11638128128423489</v>
      </c>
      <c r="L130" s="12">
        <v>0.76278134510096451</v>
      </c>
    </row>
    <row r="131" spans="1:12" x14ac:dyDescent="0.3">
      <c r="A131" s="21" t="s">
        <v>314</v>
      </c>
      <c r="B131" s="25" t="s">
        <v>838</v>
      </c>
      <c r="C131" t="s">
        <v>839</v>
      </c>
      <c r="D131" s="15">
        <v>5.0769549456677894E-2</v>
      </c>
      <c r="E131" s="16">
        <v>1.9764866084157251</v>
      </c>
      <c r="F131" s="16">
        <v>2.0064572716274394</v>
      </c>
      <c r="G131" s="15">
        <v>0.809280612333514</v>
      </c>
      <c r="H131" s="16">
        <v>-1.2959589007803889</v>
      </c>
      <c r="I131" s="16">
        <v>1.0773423836247029</v>
      </c>
      <c r="J131" s="15">
        <v>-0.14279151829185549</v>
      </c>
      <c r="K131" s="16">
        <v>2.0294711851162307E-2</v>
      </c>
      <c r="L131" s="12">
        <v>-0.42811578677033646</v>
      </c>
    </row>
    <row r="132" spans="1:12" x14ac:dyDescent="0.3">
      <c r="A132" s="21" t="s">
        <v>401</v>
      </c>
      <c r="B132" s="25" t="s">
        <v>1259</v>
      </c>
      <c r="C132" t="s">
        <v>1260</v>
      </c>
      <c r="D132" s="15">
        <v>0.6009984428049524</v>
      </c>
      <c r="E132" s="16">
        <v>1.7179970680031531</v>
      </c>
      <c r="F132" s="16">
        <v>2.2340448017914021</v>
      </c>
      <c r="G132" s="15">
        <v>0.50739338028952197</v>
      </c>
      <c r="H132" s="16">
        <v>1.2693152462493473</v>
      </c>
      <c r="I132" s="16">
        <v>1.5575441279731965</v>
      </c>
      <c r="J132" s="15">
        <v>5.9777349561821201E-2</v>
      </c>
      <c r="K132" s="16">
        <v>0.24963420705759989</v>
      </c>
      <c r="L132" s="12">
        <v>2.1842901930978513</v>
      </c>
    </row>
    <row r="133" spans="1:12" x14ac:dyDescent="0.3">
      <c r="A133" s="21" t="s">
        <v>269</v>
      </c>
      <c r="B133" s="25" t="s">
        <v>974</v>
      </c>
      <c r="C133" t="s">
        <v>975</v>
      </c>
      <c r="D133" s="15">
        <v>0.21990143525363959</v>
      </c>
      <c r="E133" s="16">
        <v>0.48983141467482127</v>
      </c>
      <c r="F133" s="16">
        <v>0.51283022906363851</v>
      </c>
      <c r="G133" s="15">
        <v>0.25068026160289475</v>
      </c>
      <c r="H133" s="16">
        <v>0.30307240032641469</v>
      </c>
      <c r="I133" s="16">
        <v>0.26442662547229545</v>
      </c>
      <c r="J133" s="15">
        <v>2.7882263519758827E-2</v>
      </c>
      <c r="K133" s="16">
        <v>0.21531653906066969</v>
      </c>
      <c r="L133" s="12">
        <v>1.2640718892789233</v>
      </c>
    </row>
    <row r="134" spans="1:12" x14ac:dyDescent="0.3">
      <c r="A134" s="21" t="s">
        <v>440</v>
      </c>
      <c r="B134" s="25" t="s">
        <v>1297</v>
      </c>
      <c r="C134" t="s">
        <v>1298</v>
      </c>
      <c r="D134" s="15">
        <v>0.65614657173391067</v>
      </c>
      <c r="E134" s="16">
        <v>1.8607825615245603</v>
      </c>
      <c r="F134" s="16">
        <v>2.1052175591224875</v>
      </c>
      <c r="G134" s="15">
        <v>0.81220510657266543</v>
      </c>
      <c r="H134" s="16">
        <v>1.1148286846441835</v>
      </c>
      <c r="I134" s="16">
        <v>1.022892962195582</v>
      </c>
      <c r="J134" s="15"/>
      <c r="K134" s="16"/>
      <c r="L134" s="12"/>
    </row>
    <row r="135" spans="1:12" x14ac:dyDescent="0.3">
      <c r="A135" s="21" t="s">
        <v>415</v>
      </c>
      <c r="B135" s="25" t="s">
        <v>1189</v>
      </c>
      <c r="C135" t="s">
        <v>1190</v>
      </c>
      <c r="D135" s="15">
        <v>0.48215711091996705</v>
      </c>
      <c r="E135" s="16">
        <v>1.9544348746312288</v>
      </c>
      <c r="F135" s="16">
        <v>2.124375247644009</v>
      </c>
      <c r="G135" s="15">
        <v>0.93918351537380718</v>
      </c>
      <c r="H135" s="16">
        <v>0.63127393901615292</v>
      </c>
      <c r="I135" s="16">
        <v>1.1115262300385673</v>
      </c>
      <c r="J135" s="15">
        <v>0.15532501853140901</v>
      </c>
      <c r="K135" s="16">
        <v>0.23745843199027242</v>
      </c>
      <c r="L135" s="12">
        <v>0.53170343414060406</v>
      </c>
    </row>
    <row r="136" spans="1:12" x14ac:dyDescent="0.3">
      <c r="A136" s="21" t="s">
        <v>293</v>
      </c>
      <c r="B136" s="25" t="s">
        <v>1285</v>
      </c>
      <c r="C136" t="s">
        <v>1286</v>
      </c>
      <c r="D136" s="15">
        <v>0.63381969686221873</v>
      </c>
      <c r="E136" s="16">
        <v>1.3531490957022929</v>
      </c>
      <c r="F136" s="16">
        <v>1.5975089105275366</v>
      </c>
      <c r="G136" s="15">
        <v>0.56635718225999143</v>
      </c>
      <c r="H136" s="16">
        <v>0.8878034286845401</v>
      </c>
      <c r="I136" s="16">
        <v>0.81099725820763247</v>
      </c>
      <c r="J136" s="15">
        <v>3.3610034956563034E-2</v>
      </c>
      <c r="K136" s="16">
        <v>7.6295140428835576E-2</v>
      </c>
      <c r="L136" s="12">
        <v>0.99892283869565446</v>
      </c>
    </row>
    <row r="137" spans="1:12" x14ac:dyDescent="0.3">
      <c r="A137" s="21" t="s">
        <v>394</v>
      </c>
      <c r="B137" s="25" t="s">
        <v>1273</v>
      </c>
      <c r="C137" t="s">
        <v>1274</v>
      </c>
      <c r="D137" s="15">
        <v>0.62108063095184463</v>
      </c>
      <c r="E137" s="16">
        <v>1.5523321449416785</v>
      </c>
      <c r="F137" s="16">
        <v>1.7986048455354042</v>
      </c>
      <c r="G137" s="15">
        <v>0.45786350663598646</v>
      </c>
      <c r="H137" s="16">
        <v>0.92005116954792843</v>
      </c>
      <c r="I137" s="16">
        <v>0.66930036735871856</v>
      </c>
      <c r="J137" s="15">
        <v>0.13929199621071908</v>
      </c>
      <c r="K137" s="16">
        <v>0.20672877543917642</v>
      </c>
      <c r="L137" s="12">
        <v>1.389758260027343</v>
      </c>
    </row>
    <row r="138" spans="1:12" x14ac:dyDescent="0.3">
      <c r="A138" s="21" t="s">
        <v>309</v>
      </c>
      <c r="B138" s="25" t="s">
        <v>1317</v>
      </c>
      <c r="C138" t="s">
        <v>1318</v>
      </c>
      <c r="D138" s="15">
        <v>0.70204951029144791</v>
      </c>
      <c r="E138" s="16">
        <v>1.8752262880572341</v>
      </c>
      <c r="F138" s="16">
        <v>2.3514630620633681</v>
      </c>
      <c r="G138" s="15">
        <v>0.72727101064743471</v>
      </c>
      <c r="H138" s="16">
        <v>1.3915653077337868</v>
      </c>
      <c r="I138" s="16">
        <v>1.359880935786115</v>
      </c>
      <c r="J138" s="15"/>
      <c r="K138" s="16"/>
      <c r="L138" s="12"/>
    </row>
    <row r="139" spans="1:12" x14ac:dyDescent="0.3">
      <c r="A139" s="21" t="s">
        <v>374</v>
      </c>
      <c r="B139" s="25" t="s">
        <v>1216</v>
      </c>
      <c r="C139" t="s">
        <v>1217</v>
      </c>
      <c r="D139" s="15">
        <v>0.52945704196872534</v>
      </c>
      <c r="E139" s="16">
        <v>0.69282094731391519</v>
      </c>
      <c r="F139" s="16">
        <v>1.2130720902045362</v>
      </c>
      <c r="G139" s="15">
        <v>0.69765711613231862</v>
      </c>
      <c r="H139" s="16">
        <v>0.98471013104882366</v>
      </c>
      <c r="I139" s="16">
        <v>1.2599239809851079</v>
      </c>
      <c r="J139" s="15">
        <v>0.15349650555806954</v>
      </c>
      <c r="K139" s="16">
        <v>0.14396464949180465</v>
      </c>
      <c r="L139" s="12">
        <v>1.1059800883305091</v>
      </c>
    </row>
    <row r="140" spans="1:12" x14ac:dyDescent="0.3">
      <c r="A140" s="21" t="s">
        <v>408</v>
      </c>
      <c r="B140" s="25" t="s">
        <v>1291</v>
      </c>
      <c r="C140" t="s">
        <v>1292</v>
      </c>
      <c r="D140" s="15">
        <v>0.64151065995810108</v>
      </c>
      <c r="E140" s="16">
        <v>1.0818360959055695</v>
      </c>
      <c r="F140" s="16">
        <v>1.5351870190077723</v>
      </c>
      <c r="G140" s="15">
        <v>0.73533136316819969</v>
      </c>
      <c r="H140" s="16">
        <v>1.2160337609901322</v>
      </c>
      <c r="I140" s="16">
        <v>1.28906552349402</v>
      </c>
      <c r="J140" s="15">
        <v>0.1753881259093992</v>
      </c>
      <c r="K140" s="16">
        <v>0.25535873568444167</v>
      </c>
      <c r="L140" s="12">
        <v>2.0794607207621452</v>
      </c>
    </row>
    <row r="141" spans="1:12" x14ac:dyDescent="0.3">
      <c r="A141" s="21" t="s">
        <v>448</v>
      </c>
      <c r="B141" s="25" t="s">
        <v>1265</v>
      </c>
      <c r="C141" t="s">
        <v>1266</v>
      </c>
      <c r="D141" s="15">
        <v>0.60986508065102307</v>
      </c>
      <c r="E141" s="16">
        <v>1.0194593296163417</v>
      </c>
      <c r="F141" s="16">
        <v>1.1673944889187042</v>
      </c>
      <c r="G141" s="15">
        <v>0.47557299678446524</v>
      </c>
      <c r="H141" s="16">
        <v>0.7272535903466778</v>
      </c>
      <c r="I141" s="16">
        <v>0.64064980032908225</v>
      </c>
      <c r="J141" s="15">
        <v>7.8374000645891589E-2</v>
      </c>
      <c r="K141" s="16">
        <v>0.14958394388681634</v>
      </c>
      <c r="L141" s="12">
        <v>1.1694463757335911</v>
      </c>
    </row>
    <row r="142" spans="1:12" x14ac:dyDescent="0.3">
      <c r="A142" s="21" t="s">
        <v>439</v>
      </c>
      <c r="B142" s="25" t="s">
        <v>1275</v>
      </c>
      <c r="C142" t="s">
        <v>1276</v>
      </c>
      <c r="D142" s="15">
        <v>0.62112156030244925</v>
      </c>
      <c r="E142" s="16">
        <v>1.666890888281984</v>
      </c>
      <c r="F142" s="16">
        <v>2.0611960812399981</v>
      </c>
      <c r="G142" s="15">
        <v>0.61039691999582779</v>
      </c>
      <c r="H142" s="16">
        <v>1.2561265133780051</v>
      </c>
      <c r="I142" s="16">
        <v>1.527544099307236</v>
      </c>
      <c r="J142" s="15">
        <v>2.8362629308263852E-2</v>
      </c>
      <c r="K142" s="16">
        <v>0.36240481608274339</v>
      </c>
      <c r="L142" s="12">
        <v>2.1215405313879265</v>
      </c>
    </row>
    <row r="143" spans="1:12" x14ac:dyDescent="0.3">
      <c r="A143" s="21" t="s">
        <v>366</v>
      </c>
      <c r="B143" s="25" t="s">
        <v>1279</v>
      </c>
      <c r="C143" t="s">
        <v>1280</v>
      </c>
      <c r="D143" s="15">
        <v>0.6300706764439995</v>
      </c>
      <c r="E143" s="16">
        <v>1.0322001034287658</v>
      </c>
      <c r="F143" s="16">
        <v>1.0948267553101567</v>
      </c>
      <c r="G143" s="15">
        <v>0.94672786748938031</v>
      </c>
      <c r="H143" s="16">
        <v>0.92175198893195109</v>
      </c>
      <c r="I143" s="16">
        <v>0.95961629839746332</v>
      </c>
      <c r="J143" s="15">
        <v>8.0530054243093563E-2</v>
      </c>
      <c r="K143" s="16">
        <v>0.15849040721863611</v>
      </c>
      <c r="L143" s="12">
        <v>0.8013076265570036</v>
      </c>
    </row>
    <row r="144" spans="1:12" x14ac:dyDescent="0.3">
      <c r="A144" s="21" t="s">
        <v>279</v>
      </c>
      <c r="B144" s="25" t="s">
        <v>985</v>
      </c>
      <c r="C144" t="s">
        <v>986</v>
      </c>
      <c r="D144" s="15">
        <v>0.25095164630484423</v>
      </c>
      <c r="E144" s="16">
        <v>0.65108674830639712</v>
      </c>
      <c r="F144" s="16">
        <v>0.55281499513131704</v>
      </c>
      <c r="G144" s="15">
        <v>0.28640567206011869</v>
      </c>
      <c r="H144" s="16">
        <v>0.35211950099592937</v>
      </c>
      <c r="I144" s="16">
        <v>0.3839021855915048</v>
      </c>
      <c r="J144" s="15">
        <v>0.21297217663378731</v>
      </c>
      <c r="K144" s="16">
        <v>0.23516611101766807</v>
      </c>
      <c r="L144" s="12">
        <v>1.3539130732509068</v>
      </c>
    </row>
    <row r="145" spans="1:12" x14ac:dyDescent="0.3">
      <c r="A145" s="21" t="s">
        <v>423</v>
      </c>
      <c r="B145" s="25" t="s">
        <v>1362</v>
      </c>
      <c r="C145" t="s">
        <v>1362</v>
      </c>
      <c r="D145" s="15">
        <v>1.6998167963256237</v>
      </c>
      <c r="E145" s="16">
        <v>3.4641392479739239</v>
      </c>
      <c r="F145" s="16">
        <v>3.5981895650175852</v>
      </c>
      <c r="G145" s="15">
        <v>1.6876883273679264</v>
      </c>
      <c r="H145" s="16">
        <v>2.9356287848481704</v>
      </c>
      <c r="I145" s="16">
        <v>3.1796508321237029</v>
      </c>
      <c r="J145" s="15">
        <v>0.12528974421411262</v>
      </c>
      <c r="K145" s="16">
        <v>1.1647880223656222</v>
      </c>
      <c r="L145" s="12">
        <v>3.1502218228412029</v>
      </c>
    </row>
    <row r="146" spans="1:12" x14ac:dyDescent="0.3">
      <c r="A146" s="21" t="s">
        <v>110</v>
      </c>
      <c r="B146" s="25" t="s">
        <v>1187</v>
      </c>
      <c r="C146" t="s">
        <v>1188</v>
      </c>
      <c r="D146" s="15">
        <v>0.48205289513324578</v>
      </c>
      <c r="E146" s="16">
        <v>0.96326984090629575</v>
      </c>
      <c r="F146" s="16">
        <v>1.1344041800398752</v>
      </c>
      <c r="G146" s="15">
        <v>0.35889467691783272</v>
      </c>
      <c r="H146" s="16">
        <v>0.65135866884566629</v>
      </c>
      <c r="I146" s="16">
        <v>0.77117424511962096</v>
      </c>
      <c r="J146" s="15">
        <v>5.6610314477165816E-2</v>
      </c>
      <c r="K146" s="16">
        <v>8.8038605136276524E-2</v>
      </c>
      <c r="L146" s="12">
        <v>1.0176138998363502</v>
      </c>
    </row>
    <row r="147" spans="1:12" x14ac:dyDescent="0.3">
      <c r="A147" s="21" t="s">
        <v>259</v>
      </c>
      <c r="B147" s="25" t="s">
        <v>1359</v>
      </c>
      <c r="C147" t="s">
        <v>1360</v>
      </c>
      <c r="D147" s="15">
        <v>1.1505571622796833</v>
      </c>
      <c r="E147" s="16">
        <v>4.0574696274034663</v>
      </c>
      <c r="F147" s="16">
        <v>5.3214784297990887</v>
      </c>
      <c r="G147" s="15">
        <v>1.2249248131017112</v>
      </c>
      <c r="H147" s="16">
        <v>3.2227571700642867</v>
      </c>
      <c r="I147" s="16">
        <v>4.2115517951996759</v>
      </c>
      <c r="J147" s="15">
        <v>-0.18155584925542315</v>
      </c>
      <c r="K147" s="16">
        <v>-1.2488807505362772E-2</v>
      </c>
      <c r="L147" s="12">
        <v>-0.15283748321970533</v>
      </c>
    </row>
    <row r="148" spans="1:12" x14ac:dyDescent="0.3">
      <c r="A148" s="21" t="s">
        <v>178</v>
      </c>
      <c r="B148" s="25" t="s">
        <v>1293</v>
      </c>
      <c r="C148" t="s">
        <v>1294</v>
      </c>
      <c r="D148" s="15">
        <v>0.64517267845991499</v>
      </c>
      <c r="E148" s="16">
        <v>0.72739315802281412</v>
      </c>
      <c r="F148" s="16">
        <v>0.35138458172091147</v>
      </c>
      <c r="G148" s="15">
        <v>0.40976427343627186</v>
      </c>
      <c r="H148" s="16">
        <v>0.36401823900873936</v>
      </c>
      <c r="I148" s="16">
        <v>0.49009849868356187</v>
      </c>
      <c r="J148" s="15">
        <v>5.3534551693842275E-2</v>
      </c>
      <c r="K148" s="16">
        <v>0.19077785747785453</v>
      </c>
      <c r="L148" s="12">
        <v>1.4369788890830673</v>
      </c>
    </row>
    <row r="149" spans="1:12" x14ac:dyDescent="0.3">
      <c r="A149" s="21" t="s">
        <v>122</v>
      </c>
      <c r="B149" s="25" t="s">
        <v>769</v>
      </c>
      <c r="C149" t="s">
        <v>950</v>
      </c>
      <c r="D149" s="15">
        <v>0.19781520183004556</v>
      </c>
      <c r="E149" s="16">
        <v>-1.912695455254968</v>
      </c>
      <c r="F149" s="16">
        <v>0.39035557478106486</v>
      </c>
      <c r="G149" s="15">
        <v>0.33142559126815285</v>
      </c>
      <c r="H149" s="16">
        <v>0.81582855611222782</v>
      </c>
      <c r="I149" s="16">
        <v>1.2908715314680232</v>
      </c>
      <c r="J149" s="15">
        <v>5.4784203462037759E-2</v>
      </c>
      <c r="K149" s="16">
        <v>0.16109402777345083</v>
      </c>
      <c r="L149" s="12">
        <v>1.6147730922998035E-2</v>
      </c>
    </row>
    <row r="150" spans="1:12" x14ac:dyDescent="0.3">
      <c r="A150" s="21" t="s">
        <v>367</v>
      </c>
      <c r="B150" s="25" t="s">
        <v>1119</v>
      </c>
      <c r="C150" t="s">
        <v>1120</v>
      </c>
      <c r="D150" s="15">
        <v>0.42204016919134157</v>
      </c>
      <c r="E150" s="16">
        <v>1.4132380933876507</v>
      </c>
      <c r="F150" s="16">
        <v>1.628134261091515</v>
      </c>
      <c r="G150" s="15">
        <v>0.36322535162941616</v>
      </c>
      <c r="H150" s="16">
        <v>0.8442739536322631</v>
      </c>
      <c r="I150" s="16">
        <v>1.1314927560122825</v>
      </c>
      <c r="J150" s="15">
        <v>5.5128501194614335E-2</v>
      </c>
      <c r="K150" s="16">
        <v>0.18921139682471677</v>
      </c>
      <c r="L150" s="12">
        <v>1.5099271294563961</v>
      </c>
    </row>
    <row r="151" spans="1:12" x14ac:dyDescent="0.3">
      <c r="A151" s="21" t="s">
        <v>79</v>
      </c>
      <c r="B151" s="25" t="s">
        <v>1097</v>
      </c>
      <c r="C151" t="s">
        <v>1098</v>
      </c>
      <c r="D151" s="15">
        <v>0.39218492192326287</v>
      </c>
      <c r="E151" s="16">
        <v>1.0174249599808911</v>
      </c>
      <c r="F151" s="16">
        <v>1.052830757627462</v>
      </c>
      <c r="G151" s="15">
        <v>0.15562422927192682</v>
      </c>
      <c r="H151" s="16">
        <v>0.57467072973669919</v>
      </c>
      <c r="I151" s="16">
        <v>0.36094020035159707</v>
      </c>
      <c r="J151" s="15"/>
      <c r="K151" s="16"/>
      <c r="L151" s="12"/>
    </row>
    <row r="152" spans="1:12" x14ac:dyDescent="0.3">
      <c r="A152" s="21" t="s">
        <v>1</v>
      </c>
      <c r="B152" s="25" t="s">
        <v>1105</v>
      </c>
      <c r="C152" t="s">
        <v>1106</v>
      </c>
      <c r="D152" s="15">
        <v>0.40569736633936543</v>
      </c>
      <c r="E152" s="16">
        <v>0.22669515455133571</v>
      </c>
      <c r="F152" s="16">
        <v>0.33003959153174023</v>
      </c>
      <c r="G152" s="15">
        <v>0.26254161365307122</v>
      </c>
      <c r="H152" s="16">
        <v>0.38592694200307864</v>
      </c>
      <c r="I152" s="16">
        <v>0.35464451761964444</v>
      </c>
      <c r="J152" s="15">
        <v>-7.0947205069585864E-2</v>
      </c>
      <c r="K152" s="16">
        <v>0.22708430285712458</v>
      </c>
      <c r="L152" s="12">
        <v>1.1443055479332584</v>
      </c>
    </row>
    <row r="153" spans="1:12" x14ac:dyDescent="0.3">
      <c r="A153" s="21" t="s">
        <v>395</v>
      </c>
      <c r="B153" s="25" t="s">
        <v>1048</v>
      </c>
      <c r="C153" t="s">
        <v>1049</v>
      </c>
      <c r="D153" s="15">
        <v>0.34372698925057887</v>
      </c>
      <c r="E153" s="16">
        <v>0.41729285104645342</v>
      </c>
      <c r="F153" s="16">
        <v>0.55912116287030256</v>
      </c>
      <c r="G153" s="15">
        <v>0.33324802498070694</v>
      </c>
      <c r="H153" s="16">
        <v>0.55073281704295962</v>
      </c>
      <c r="I153" s="16">
        <v>0.62150954749257536</v>
      </c>
      <c r="J153" s="15">
        <v>-1.5386560105849892E-2</v>
      </c>
      <c r="K153" s="16">
        <v>0.22874183042080895</v>
      </c>
      <c r="L153" s="12">
        <v>1.1488430556818565</v>
      </c>
    </row>
    <row r="154" spans="1:12" x14ac:dyDescent="0.3">
      <c r="A154" s="21" t="s">
        <v>292</v>
      </c>
      <c r="B154" s="25" t="s">
        <v>1071</v>
      </c>
      <c r="C154" t="s">
        <v>1072</v>
      </c>
      <c r="D154" s="15">
        <v>0.36973002149209494</v>
      </c>
      <c r="E154" s="16">
        <v>0.50064546446131375</v>
      </c>
      <c r="F154" s="16">
        <v>0.57201678704149217</v>
      </c>
      <c r="G154" s="15">
        <v>0.40234257197869427</v>
      </c>
      <c r="H154" s="16">
        <v>0.52840544738786976</v>
      </c>
      <c r="I154" s="16">
        <v>0.54664871945158633</v>
      </c>
      <c r="J154" s="15">
        <v>-2.1757554350189515E-2</v>
      </c>
      <c r="K154" s="16">
        <v>0.22114112119936227</v>
      </c>
      <c r="L154" s="12">
        <v>1.0024914949688553</v>
      </c>
    </row>
    <row r="155" spans="1:12" x14ac:dyDescent="0.3">
      <c r="A155" s="21" t="s">
        <v>372</v>
      </c>
      <c r="B155" s="25" t="s">
        <v>1256</v>
      </c>
      <c r="C155" t="s">
        <v>1257</v>
      </c>
      <c r="D155" s="15">
        <v>0.5840607362982192</v>
      </c>
      <c r="E155" s="16">
        <v>1.0552697011669312</v>
      </c>
      <c r="F155" s="16">
        <v>1.0678727187623773</v>
      </c>
      <c r="G155" s="15">
        <v>0.67494593116891166</v>
      </c>
      <c r="H155" s="16">
        <v>0.84934542387461376</v>
      </c>
      <c r="I155" s="16">
        <v>0.69651834484468989</v>
      </c>
      <c r="J155" s="15">
        <v>0.13150888415721468</v>
      </c>
      <c r="K155" s="16">
        <v>0.28235345439883391</v>
      </c>
      <c r="L155" s="12">
        <v>1.2454071614843545</v>
      </c>
    </row>
    <row r="156" spans="1:12" x14ac:dyDescent="0.3">
      <c r="A156" s="21" t="s">
        <v>206</v>
      </c>
      <c r="B156" s="25" t="s">
        <v>773</v>
      </c>
      <c r="C156" t="s">
        <v>774</v>
      </c>
      <c r="D156" s="15">
        <v>-1.0431593214293947E-2</v>
      </c>
      <c r="E156" s="16">
        <v>3.6543556102116982E-3</v>
      </c>
      <c r="F156" s="16">
        <v>-8.3609994444896613E-2</v>
      </c>
      <c r="G156" s="15">
        <v>4.8883519940225342E-2</v>
      </c>
      <c r="H156" s="16">
        <v>0.13425503633739033</v>
      </c>
      <c r="I156" s="16">
        <v>5.2075842011313413E-2</v>
      </c>
      <c r="J156" s="15">
        <v>-5.7209608185864996E-3</v>
      </c>
      <c r="K156" s="16">
        <v>0.23559645843902144</v>
      </c>
      <c r="L156" s="12">
        <v>1.1024632897291382</v>
      </c>
    </row>
    <row r="157" spans="1:12" x14ac:dyDescent="0.3">
      <c r="A157" s="21" t="s">
        <v>384</v>
      </c>
      <c r="B157" s="25" t="s">
        <v>947</v>
      </c>
      <c r="C157" t="s">
        <v>948</v>
      </c>
      <c r="D157" s="15">
        <v>0.19455415933245571</v>
      </c>
      <c r="E157" s="16">
        <v>1.1714901882843334</v>
      </c>
      <c r="F157" s="16">
        <v>1.3755516112973842</v>
      </c>
      <c r="G157" s="15">
        <v>0.41506761620868332</v>
      </c>
      <c r="H157" s="16">
        <v>0.48617138693899753</v>
      </c>
      <c r="I157" s="16">
        <v>0.8907261405356115</v>
      </c>
      <c r="J157" s="15"/>
      <c r="K157" s="16"/>
      <c r="L157" s="12"/>
    </row>
    <row r="158" spans="1:12" x14ac:dyDescent="0.3">
      <c r="A158" s="21" t="s">
        <v>389</v>
      </c>
      <c r="B158" s="25" t="s">
        <v>1089</v>
      </c>
      <c r="C158" t="s">
        <v>1090</v>
      </c>
      <c r="D158" s="15">
        <v>0.38724669368637232</v>
      </c>
      <c r="E158" s="16">
        <v>1.1930035033567854</v>
      </c>
      <c r="F158" s="16">
        <v>1.0930634078168837</v>
      </c>
      <c r="G158" s="15">
        <v>0.61370219679409277</v>
      </c>
      <c r="H158" s="16">
        <v>0.84205472815233617</v>
      </c>
      <c r="I158" s="16">
        <v>1.0105780518986356</v>
      </c>
      <c r="J158" s="15">
        <v>2.6301236596035945E-2</v>
      </c>
      <c r="K158" s="16">
        <v>0.16153054661522204</v>
      </c>
      <c r="L158" s="12">
        <v>0.9037974525323037</v>
      </c>
    </row>
    <row r="159" spans="1:12" x14ac:dyDescent="0.3">
      <c r="A159" s="21" t="s">
        <v>345</v>
      </c>
      <c r="B159" s="25" t="s">
        <v>1238</v>
      </c>
      <c r="C159" t="s">
        <v>1239</v>
      </c>
      <c r="D159" s="15">
        <v>0.55437956545458422</v>
      </c>
      <c r="E159" s="16">
        <v>1.4294760767068064</v>
      </c>
      <c r="F159" s="16">
        <v>1.5754560186242703</v>
      </c>
      <c r="G159" s="15">
        <v>0.51691068308780852</v>
      </c>
      <c r="H159" s="16">
        <v>0.90519957557669406</v>
      </c>
      <c r="I159" s="16">
        <v>0.79646870926833102</v>
      </c>
      <c r="J159" s="15"/>
      <c r="K159" s="16"/>
      <c r="L159" s="12"/>
    </row>
    <row r="160" spans="1:12" x14ac:dyDescent="0.3">
      <c r="A160" s="21" t="s">
        <v>65</v>
      </c>
      <c r="B160" s="25" t="s">
        <v>1271</v>
      </c>
      <c r="C160" t="s">
        <v>1272</v>
      </c>
      <c r="D160" s="15">
        <v>0.61863478569353303</v>
      </c>
      <c r="E160" s="16">
        <v>1.200383472829611</v>
      </c>
      <c r="F160" s="16">
        <v>1.722767448975093</v>
      </c>
      <c r="G160" s="15">
        <v>0.45865969154476915</v>
      </c>
      <c r="H160" s="16">
        <v>1.0159847912242408</v>
      </c>
      <c r="I160" s="16">
        <v>1.0726335987891347</v>
      </c>
      <c r="J160" s="15">
        <v>0.18792369798510172</v>
      </c>
      <c r="K160" s="16">
        <v>0.2053392725311336</v>
      </c>
      <c r="L160" s="12">
        <v>1.8784853696064712</v>
      </c>
    </row>
    <row r="161" spans="1:12" x14ac:dyDescent="0.3">
      <c r="A161" s="21" t="s">
        <v>404</v>
      </c>
      <c r="B161" s="25" t="s">
        <v>1323</v>
      </c>
      <c r="C161" t="s">
        <v>1324</v>
      </c>
      <c r="D161" s="15">
        <v>0.71979169551192312</v>
      </c>
      <c r="E161" s="16">
        <v>1.4594674650689761</v>
      </c>
      <c r="F161" s="16">
        <v>1.3198354321855923</v>
      </c>
      <c r="G161" s="15">
        <v>0.80254896427548095</v>
      </c>
      <c r="H161" s="16">
        <v>1.2785807632947652</v>
      </c>
      <c r="I161" s="16">
        <v>1.1582937025617639</v>
      </c>
      <c r="J161" s="15"/>
      <c r="K161" s="16"/>
      <c r="L161" s="12"/>
    </row>
    <row r="162" spans="1:12" x14ac:dyDescent="0.3">
      <c r="A162" s="21" t="s">
        <v>60</v>
      </c>
      <c r="B162" s="25" t="s">
        <v>628</v>
      </c>
      <c r="C162" t="s">
        <v>629</v>
      </c>
      <c r="D162" s="15">
        <v>-0.18236573978851434</v>
      </c>
      <c r="E162" s="16">
        <v>1.5118154279295482</v>
      </c>
      <c r="F162" s="16">
        <v>0.14631285847698083</v>
      </c>
      <c r="G162" s="15">
        <v>0.1357316748242389</v>
      </c>
      <c r="H162" s="16">
        <v>-3.4546671660988362E-2</v>
      </c>
      <c r="I162" s="16">
        <v>-1.5506425928706258E-2</v>
      </c>
      <c r="J162" s="15">
        <v>-0.10388182491381895</v>
      </c>
      <c r="K162" s="16">
        <v>3.3654531933689044E-2</v>
      </c>
      <c r="L162" s="12">
        <v>-2.7225184970735387E-2</v>
      </c>
    </row>
    <row r="163" spans="1:12" x14ac:dyDescent="0.3">
      <c r="A163" s="21" t="s">
        <v>315</v>
      </c>
      <c r="B163" s="25" t="s">
        <v>1199</v>
      </c>
      <c r="C163" t="s">
        <v>1200</v>
      </c>
      <c r="D163" s="15">
        <v>0.5017583952307072</v>
      </c>
      <c r="E163" s="16">
        <v>1.0074586841992808</v>
      </c>
      <c r="F163" s="16">
        <v>0.75597507574875855</v>
      </c>
      <c r="G163" s="15">
        <v>0.55409393695271403</v>
      </c>
      <c r="H163" s="16">
        <v>0.37052215314559989</v>
      </c>
      <c r="I163" s="16">
        <v>9.4548576022400452E-2</v>
      </c>
      <c r="J163" s="15"/>
      <c r="K163" s="16"/>
      <c r="L163" s="12"/>
    </row>
    <row r="164" spans="1:12" x14ac:dyDescent="0.3">
      <c r="A164" s="21" t="s">
        <v>452</v>
      </c>
      <c r="B164" s="25" t="s">
        <v>1109</v>
      </c>
      <c r="C164" t="s">
        <v>1110</v>
      </c>
      <c r="D164" s="15">
        <v>0.40791233960012324</v>
      </c>
      <c r="E164" s="16">
        <v>1.1177269585895859</v>
      </c>
      <c r="F164" s="16">
        <v>1.1387274982048052</v>
      </c>
      <c r="G164" s="15">
        <v>0.52292117626045009</v>
      </c>
      <c r="H164" s="16">
        <v>0.90544637759438362</v>
      </c>
      <c r="I164" s="16">
        <v>1.1101872575184291</v>
      </c>
      <c r="J164" s="15"/>
      <c r="K164" s="16"/>
      <c r="L164" s="12"/>
    </row>
    <row r="165" spans="1:12" x14ac:dyDescent="0.3">
      <c r="A165" s="21" t="s">
        <v>222</v>
      </c>
      <c r="B165" s="25" t="s">
        <v>1091</v>
      </c>
      <c r="C165" t="s">
        <v>1092</v>
      </c>
      <c r="D165" s="15">
        <v>0.38878393604291617</v>
      </c>
      <c r="E165" s="16">
        <v>0.53856465011348642</v>
      </c>
      <c r="F165" s="16">
        <v>0.69734106329478984</v>
      </c>
      <c r="G165" s="15">
        <v>0.19510011868757154</v>
      </c>
      <c r="H165" s="16">
        <v>0.38033279448918689</v>
      </c>
      <c r="I165" s="16">
        <v>0.51026066540266368</v>
      </c>
      <c r="J165" s="15">
        <v>-5.368819375735831E-2</v>
      </c>
      <c r="K165" s="16">
        <v>0.16447984674214336</v>
      </c>
      <c r="L165" s="12">
        <v>1.2945390248127571</v>
      </c>
    </row>
    <row r="166" spans="1:12" x14ac:dyDescent="0.3">
      <c r="A166" s="21" t="s">
        <v>323</v>
      </c>
      <c r="B166" s="25" t="s">
        <v>1125</v>
      </c>
      <c r="C166" t="s">
        <v>1126</v>
      </c>
      <c r="D166" s="15">
        <v>0.42577658855843725</v>
      </c>
      <c r="E166" s="16">
        <v>1.2578005110125083</v>
      </c>
      <c r="F166" s="16">
        <v>1.2713660725889275</v>
      </c>
      <c r="G166" s="15">
        <v>0.56227990648647785</v>
      </c>
      <c r="H166" s="16">
        <v>0.63755265222908253</v>
      </c>
      <c r="I166" s="16">
        <v>0.79915915333117238</v>
      </c>
      <c r="J166" s="15">
        <v>0.1352649118420379</v>
      </c>
      <c r="K166" s="16">
        <v>9.8844526376864986E-2</v>
      </c>
      <c r="L166" s="12">
        <v>0.84686656546379102</v>
      </c>
    </row>
    <row r="167" spans="1:12" x14ac:dyDescent="0.3">
      <c r="A167" s="21" t="s">
        <v>328</v>
      </c>
      <c r="B167" s="25" t="s">
        <v>1005</v>
      </c>
      <c r="C167" t="s">
        <v>1006</v>
      </c>
      <c r="D167" s="15">
        <v>0.27485392480117371</v>
      </c>
      <c r="E167" s="16">
        <v>0.50937461759448222</v>
      </c>
      <c r="F167" s="16">
        <v>0.62088745260816913</v>
      </c>
      <c r="G167" s="15">
        <v>0.24737565352574967</v>
      </c>
      <c r="H167" s="16">
        <v>0.53872864338211846</v>
      </c>
      <c r="I167" s="16">
        <v>0.65020256692418388</v>
      </c>
      <c r="J167" s="15">
        <v>-5.2202230154111261E-2</v>
      </c>
      <c r="K167" s="16">
        <v>0.13450770477922649</v>
      </c>
      <c r="L167" s="12">
        <v>1.1430494841097567</v>
      </c>
    </row>
    <row r="168" spans="1:12" x14ac:dyDescent="0.3">
      <c r="A168" s="21" t="s">
        <v>298</v>
      </c>
      <c r="B168" s="25" t="s">
        <v>1030</v>
      </c>
      <c r="C168" t="s">
        <v>1031</v>
      </c>
      <c r="D168" s="15">
        <v>0.31751261163112421</v>
      </c>
      <c r="E168" s="16">
        <v>1.5613297779665776</v>
      </c>
      <c r="F168" s="16">
        <v>1.045519906342157</v>
      </c>
      <c r="G168" s="15">
        <v>-0.15019217434580548</v>
      </c>
      <c r="H168" s="16">
        <v>2.0556451658952427E-2</v>
      </c>
      <c r="I168" s="16">
        <v>7.195178838588911E-3</v>
      </c>
      <c r="J168" s="15">
        <v>7.0456749478962591E-2</v>
      </c>
      <c r="K168" s="16">
        <v>0.17784563495058028</v>
      </c>
      <c r="L168" s="12">
        <v>0.60520563680825468</v>
      </c>
    </row>
    <row r="169" spans="1:12" x14ac:dyDescent="0.3">
      <c r="A169" s="21" t="s">
        <v>169</v>
      </c>
      <c r="B169" s="25" t="s">
        <v>1248</v>
      </c>
      <c r="C169" t="s">
        <v>1249</v>
      </c>
      <c r="D169" s="15">
        <v>0.56544348393788479</v>
      </c>
      <c r="E169" s="16">
        <v>1.040348026542588</v>
      </c>
      <c r="F169" s="16">
        <v>1.0582569597900409</v>
      </c>
      <c r="G169" s="15">
        <v>0.52721662866483321</v>
      </c>
      <c r="H169" s="16">
        <v>0.76665830336623342</v>
      </c>
      <c r="I169" s="16">
        <v>0.79992339939310142</v>
      </c>
      <c r="J169" s="15">
        <v>2.7509677414142116E-2</v>
      </c>
      <c r="K169" s="16">
        <v>0.26681720932216468</v>
      </c>
      <c r="L169" s="12">
        <v>1.7371171778408494</v>
      </c>
    </row>
    <row r="170" spans="1:12" x14ac:dyDescent="0.3">
      <c r="A170" s="21" t="s">
        <v>356</v>
      </c>
      <c r="B170" s="25" t="s">
        <v>1067</v>
      </c>
      <c r="C170" t="s">
        <v>1068</v>
      </c>
      <c r="D170" s="15">
        <v>0.36434739253977283</v>
      </c>
      <c r="E170" s="16">
        <v>0.96771342526119064</v>
      </c>
      <c r="F170" s="16">
        <v>1.2159372641298385</v>
      </c>
      <c r="G170" s="15">
        <v>8.6827963376418668E-2</v>
      </c>
      <c r="H170" s="16">
        <v>0.20483994834374092</v>
      </c>
      <c r="I170" s="16">
        <v>0.50026974960339532</v>
      </c>
      <c r="J170" s="15"/>
      <c r="K170" s="16"/>
      <c r="L170" s="12"/>
    </row>
    <row r="171" spans="1:12" x14ac:dyDescent="0.3">
      <c r="A171" s="21" t="s">
        <v>368</v>
      </c>
      <c r="B171" s="25" t="s">
        <v>1301</v>
      </c>
      <c r="C171" t="s">
        <v>1302</v>
      </c>
      <c r="D171" s="15">
        <v>0.6753586017296086</v>
      </c>
      <c r="E171" s="16">
        <v>1.8965423513766333</v>
      </c>
      <c r="F171" s="16">
        <v>1.9985354033419704</v>
      </c>
      <c r="G171" s="15">
        <v>0.57103311609526175</v>
      </c>
      <c r="H171" s="16">
        <v>0.54526227745588818</v>
      </c>
      <c r="I171" s="16">
        <v>0.53857337564563512</v>
      </c>
      <c r="J171" s="15"/>
      <c r="K171" s="16"/>
      <c r="L171" s="12"/>
    </row>
    <row r="172" spans="1:12" x14ac:dyDescent="0.3">
      <c r="A172" s="21" t="s">
        <v>247</v>
      </c>
      <c r="B172" s="25" t="s">
        <v>981</v>
      </c>
      <c r="C172" t="s">
        <v>982</v>
      </c>
      <c r="D172" s="15">
        <v>0.23406616968321872</v>
      </c>
      <c r="E172" s="16">
        <v>0.97247215347590588</v>
      </c>
      <c r="F172" s="16">
        <v>1.1710177102618724</v>
      </c>
      <c r="G172" s="15">
        <v>0.38955701153568184</v>
      </c>
      <c r="H172" s="16">
        <v>0.6079397542367071</v>
      </c>
      <c r="I172" s="16">
        <v>0.63999234001802363</v>
      </c>
      <c r="J172" s="15">
        <v>0.1629116820815206</v>
      </c>
      <c r="K172" s="16">
        <v>0.31371086001286164</v>
      </c>
      <c r="L172" s="12">
        <v>1.4135488602015251</v>
      </c>
    </row>
    <row r="173" spans="1:12" x14ac:dyDescent="0.3">
      <c r="A173" s="21" t="s">
        <v>85</v>
      </c>
      <c r="B173" s="25" t="s">
        <v>1143</v>
      </c>
      <c r="C173" t="s">
        <v>1144</v>
      </c>
      <c r="D173" s="15">
        <v>0.45068531217477337</v>
      </c>
      <c r="E173" s="16">
        <v>1.0840591868544023</v>
      </c>
      <c r="F173" s="16">
        <v>0.98484570813843386</v>
      </c>
      <c r="G173" s="15">
        <v>-0.18145424989090056</v>
      </c>
      <c r="H173" s="16">
        <v>0.31798096156416672</v>
      </c>
      <c r="I173" s="16">
        <v>0.35947526787154793</v>
      </c>
      <c r="J173" s="15"/>
      <c r="K173" s="16"/>
      <c r="L173" s="12"/>
    </row>
    <row r="174" spans="1:12" x14ac:dyDescent="0.3">
      <c r="A174" s="21" t="s">
        <v>34</v>
      </c>
      <c r="B174" s="25" t="s">
        <v>687</v>
      </c>
      <c r="C174" t="s">
        <v>688</v>
      </c>
      <c r="D174" s="15">
        <v>-0.10356279731647189</v>
      </c>
      <c r="E174" s="16">
        <v>0.2381015524927976</v>
      </c>
      <c r="F174" s="16">
        <v>0.27595664469430625</v>
      </c>
      <c r="G174" s="15">
        <v>-4.6924128411796689E-2</v>
      </c>
      <c r="H174" s="16">
        <v>0.28410372977666926</v>
      </c>
      <c r="I174" s="16">
        <v>1.6318297235202168</v>
      </c>
      <c r="J174" s="15">
        <v>-0.15352759485101886</v>
      </c>
      <c r="K174" s="16">
        <v>9.1581858300055757E-3</v>
      </c>
      <c r="L174" s="12">
        <v>7.7657866652608917E-2</v>
      </c>
    </row>
    <row r="175" spans="1:12" x14ac:dyDescent="0.3">
      <c r="A175" s="21" t="s">
        <v>362</v>
      </c>
      <c r="B175" s="25" t="s">
        <v>1139</v>
      </c>
      <c r="C175" t="s">
        <v>1140</v>
      </c>
      <c r="D175" s="15">
        <v>0.44824904303837193</v>
      </c>
      <c r="E175" s="16">
        <v>0.68341347012602893</v>
      </c>
      <c r="F175" s="16">
        <v>0.80066014893364745</v>
      </c>
      <c r="G175" s="15">
        <v>0.21411742354207436</v>
      </c>
      <c r="H175" s="16">
        <v>0.70277417963006306</v>
      </c>
      <c r="I175" s="16">
        <v>0.61157456165780688</v>
      </c>
      <c r="J175" s="15">
        <v>4.1057630422595873E-2</v>
      </c>
      <c r="K175" s="16">
        <v>0.15816279051267415</v>
      </c>
      <c r="L175" s="12">
        <v>1.4083424820600621</v>
      </c>
    </row>
    <row r="176" spans="1:12" x14ac:dyDescent="0.3">
      <c r="A176" s="21" t="s">
        <v>413</v>
      </c>
      <c r="B176" s="25" t="s">
        <v>1026</v>
      </c>
      <c r="C176" t="s">
        <v>1027</v>
      </c>
      <c r="D176" s="15">
        <v>0.30920591619349058</v>
      </c>
      <c r="E176" s="16">
        <v>1.0693086059909001</v>
      </c>
      <c r="F176" s="16">
        <v>0.90156892628497731</v>
      </c>
      <c r="G176" s="15">
        <v>0.30997917578749706</v>
      </c>
      <c r="H176" s="16">
        <v>0.61098640046982844</v>
      </c>
      <c r="I176" s="16">
        <v>0.45612429897891354</v>
      </c>
      <c r="J176" s="15">
        <v>0.21926311446126684</v>
      </c>
      <c r="K176" s="16">
        <v>0.119460334077998</v>
      </c>
      <c r="L176" s="12">
        <v>0.14486847491391466</v>
      </c>
    </row>
    <row r="177" spans="1:12" x14ac:dyDescent="0.3">
      <c r="A177" s="21" t="s">
        <v>56</v>
      </c>
      <c r="B177" s="25" t="s">
        <v>512</v>
      </c>
      <c r="C177" t="s">
        <v>513</v>
      </c>
      <c r="D177" s="15">
        <v>-0.59964254514313831</v>
      </c>
      <c r="E177" s="16">
        <v>-0.47524736556572461</v>
      </c>
      <c r="F177" s="16">
        <v>-0.31952745763533053</v>
      </c>
      <c r="G177" s="15">
        <v>0.13135808172983179</v>
      </c>
      <c r="H177" s="16">
        <v>0.69530022378003298</v>
      </c>
      <c r="I177" s="16">
        <v>1.562438346305125</v>
      </c>
      <c r="J177" s="15">
        <v>-0.30389197263238682</v>
      </c>
      <c r="K177" s="16">
        <v>8.6372878461198274E-2</v>
      </c>
      <c r="L177" s="12">
        <v>-0.56404787972772663</v>
      </c>
    </row>
    <row r="178" spans="1:12" x14ac:dyDescent="0.3">
      <c r="A178" s="21" t="s">
        <v>348</v>
      </c>
      <c r="B178" s="25" t="s">
        <v>1244</v>
      </c>
      <c r="C178" t="s">
        <v>1245</v>
      </c>
      <c r="D178" s="15">
        <v>0.55511302006935459</v>
      </c>
      <c r="E178" s="16">
        <v>1.2744828230495449</v>
      </c>
      <c r="F178" s="16">
        <v>1.7662311261677706</v>
      </c>
      <c r="G178" s="15">
        <v>0.6686609141273091</v>
      </c>
      <c r="H178" s="16">
        <v>1.0886433110491638</v>
      </c>
      <c r="I178" s="16">
        <v>1.4458916538891298</v>
      </c>
      <c r="J178" s="15">
        <v>9.6011222394057988E-2</v>
      </c>
      <c r="K178" s="16">
        <v>0.16226481658521227</v>
      </c>
      <c r="L178" s="12">
        <v>1.5654486249806376</v>
      </c>
    </row>
    <row r="179" spans="1:12" x14ac:dyDescent="0.3">
      <c r="A179" s="21" t="s">
        <v>157</v>
      </c>
      <c r="B179" s="25" t="s">
        <v>1344</v>
      </c>
      <c r="C179" t="s">
        <v>1370</v>
      </c>
      <c r="D179" s="15">
        <v>0.90528729791017193</v>
      </c>
      <c r="E179" s="16">
        <v>2.3316107244196393</v>
      </c>
      <c r="F179" s="16">
        <v>1.2273971430217618</v>
      </c>
      <c r="G179" s="15">
        <v>0.83125112376629129</v>
      </c>
      <c r="H179" s="16">
        <v>1.1463340242978137</v>
      </c>
      <c r="I179" s="16">
        <v>0.73399673729073356</v>
      </c>
      <c r="J179" s="15">
        <v>9.0091733135613472E-2</v>
      </c>
      <c r="K179" s="16">
        <v>0.55118469757667099</v>
      </c>
      <c r="L179" s="12">
        <v>2.7274425593072453</v>
      </c>
    </row>
    <row r="180" spans="1:12" x14ac:dyDescent="0.3">
      <c r="A180" s="21" t="s">
        <v>270</v>
      </c>
      <c r="B180" s="25" t="s">
        <v>1201</v>
      </c>
      <c r="C180" t="s">
        <v>1371</v>
      </c>
      <c r="D180" s="15">
        <v>0.5024589177661728</v>
      </c>
      <c r="E180" s="16">
        <v>0.75964974201648194</v>
      </c>
      <c r="F180" s="16">
        <v>1.9240685278214487</v>
      </c>
      <c r="G180" s="15">
        <v>0.5904656075649658</v>
      </c>
      <c r="H180" s="16">
        <v>1.166398077622445</v>
      </c>
      <c r="I180" s="16">
        <v>1.2669409085295431</v>
      </c>
      <c r="J180" s="15"/>
      <c r="K180" s="16"/>
      <c r="L180" s="12"/>
    </row>
    <row r="181" spans="1:12" x14ac:dyDescent="0.3">
      <c r="A181" s="21" t="s">
        <v>295</v>
      </c>
      <c r="B181" s="25" t="s">
        <v>1311</v>
      </c>
      <c r="C181" t="s">
        <v>1312</v>
      </c>
      <c r="D181" s="15">
        <v>0.6926224105767973</v>
      </c>
      <c r="E181" s="16">
        <v>1.4567070010012846</v>
      </c>
      <c r="F181" s="16">
        <v>1.2761954264233859</v>
      </c>
      <c r="G181" s="15">
        <v>0.67839406218842802</v>
      </c>
      <c r="H181" s="16">
        <v>0.70156733574289654</v>
      </c>
      <c r="I181" s="16">
        <v>0.49272275131143123</v>
      </c>
      <c r="J181" s="15">
        <v>0.1369127887658691</v>
      </c>
      <c r="K181" s="16">
        <v>0.33422721721447746</v>
      </c>
      <c r="L181" s="12">
        <v>1.8061383890638407</v>
      </c>
    </row>
    <row r="182" spans="1:12" x14ac:dyDescent="0.3">
      <c r="A182" s="21" t="s">
        <v>424</v>
      </c>
      <c r="B182" s="25" t="s">
        <v>1123</v>
      </c>
      <c r="C182" t="s">
        <v>1124</v>
      </c>
      <c r="D182" s="15">
        <v>0.4257652732725849</v>
      </c>
      <c r="E182" s="16">
        <v>1.0334256590371254</v>
      </c>
      <c r="F182" s="16">
        <v>1.0702466183806132</v>
      </c>
      <c r="G182" s="15">
        <v>0.35072216018802749</v>
      </c>
      <c r="H182" s="16">
        <v>0.36178233744048022</v>
      </c>
      <c r="I182" s="16">
        <v>0.30029219994767031</v>
      </c>
      <c r="J182" s="15">
        <v>0.14161508347954954</v>
      </c>
      <c r="K182" s="16">
        <v>0.21407426580190914</v>
      </c>
      <c r="L182" s="12">
        <v>1.3155753933744911</v>
      </c>
    </row>
    <row r="183" spans="1:12" x14ac:dyDescent="0.3">
      <c r="A183" s="21" t="s">
        <v>275</v>
      </c>
      <c r="B183" s="25" t="s">
        <v>1220</v>
      </c>
      <c r="C183" t="s">
        <v>1221</v>
      </c>
      <c r="D183" s="15">
        <v>0.53260898927939093</v>
      </c>
      <c r="E183" s="16">
        <v>0.6667633990007521</v>
      </c>
      <c r="F183" s="16">
        <v>1.3439175831846282</v>
      </c>
      <c r="G183" s="15">
        <v>0.73752728658998845</v>
      </c>
      <c r="H183" s="16">
        <v>0.89082593104050123</v>
      </c>
      <c r="I183" s="16">
        <v>0.85010708245802802</v>
      </c>
      <c r="J183" s="15">
        <v>-2.2369100718893392E-2</v>
      </c>
      <c r="K183" s="16">
        <v>0.26839458544250827</v>
      </c>
      <c r="L183" s="12">
        <v>1.0282029324464261E-2</v>
      </c>
    </row>
    <row r="184" spans="1:12" x14ac:dyDescent="0.3">
      <c r="A184" s="21" t="s">
        <v>89</v>
      </c>
      <c r="B184" s="25" t="s">
        <v>739</v>
      </c>
      <c r="C184" t="s">
        <v>740</v>
      </c>
      <c r="D184" s="15">
        <v>-3.9058265706548481E-2</v>
      </c>
      <c r="E184" s="16">
        <v>-0.26452996882925961</v>
      </c>
      <c r="F184" s="16">
        <v>-0.28318325828142127</v>
      </c>
      <c r="G184" s="15">
        <v>0.31878881774993917</v>
      </c>
      <c r="H184" s="16">
        <v>0.28788013010079661</v>
      </c>
      <c r="I184" s="16">
        <v>1.0326386275302468</v>
      </c>
      <c r="J184" s="15"/>
      <c r="K184" s="16"/>
      <c r="L184" s="12"/>
    </row>
    <row r="185" spans="1:12" x14ac:dyDescent="0.3">
      <c r="A185" s="21" t="s">
        <v>307</v>
      </c>
      <c r="B185" s="25" t="s">
        <v>1087</v>
      </c>
      <c r="C185" t="s">
        <v>1088</v>
      </c>
      <c r="D185" s="15">
        <v>0.38660231761206104</v>
      </c>
      <c r="E185" s="16">
        <v>1.7307963030095177</v>
      </c>
      <c r="F185" s="16">
        <v>1.8433485605452196</v>
      </c>
      <c r="G185" s="15">
        <v>0.66200861324770921</v>
      </c>
      <c r="H185" s="16">
        <v>1.1662422015888707</v>
      </c>
      <c r="I185" s="16">
        <v>1.3073545382777292</v>
      </c>
      <c r="J185" s="15">
        <v>0.15886548657816041</v>
      </c>
      <c r="K185" s="16">
        <v>0.19351371884545154</v>
      </c>
      <c r="L185" s="12">
        <v>1.8808892587752217</v>
      </c>
    </row>
    <row r="186" spans="1:12" x14ac:dyDescent="0.3">
      <c r="A186" s="21" t="s">
        <v>257</v>
      </c>
      <c r="B186" s="25" t="s">
        <v>959</v>
      </c>
      <c r="C186" t="s">
        <v>960</v>
      </c>
      <c r="D186" s="15">
        <v>0.20752347589725864</v>
      </c>
      <c r="E186" s="16">
        <v>0.96523417770316766</v>
      </c>
      <c r="F186" s="16">
        <v>1.3799310849067885</v>
      </c>
      <c r="G186" s="15">
        <v>0.21609591087526617</v>
      </c>
      <c r="H186" s="16">
        <v>0.40076919527259747</v>
      </c>
      <c r="I186" s="16">
        <v>0.61797736810555348</v>
      </c>
      <c r="J186" s="15"/>
      <c r="K186" s="16"/>
      <c r="L186" s="12"/>
    </row>
    <row r="187" spans="1:12" x14ac:dyDescent="0.3">
      <c r="A187" s="21" t="s">
        <v>446</v>
      </c>
      <c r="B187" s="25" t="s">
        <v>1204</v>
      </c>
      <c r="C187" t="s">
        <v>1205</v>
      </c>
      <c r="D187" s="15">
        <v>0.50741166047411368</v>
      </c>
      <c r="E187" s="16">
        <v>0.70841889920132595</v>
      </c>
      <c r="F187" s="16">
        <v>0.7591865551245307</v>
      </c>
      <c r="G187" s="15">
        <v>0.33200939586744088</v>
      </c>
      <c r="H187" s="16">
        <v>0.40345848580752702</v>
      </c>
      <c r="I187" s="16">
        <v>0.19596073537042916</v>
      </c>
      <c r="J187" s="15">
        <v>-1.9846096653413385E-3</v>
      </c>
      <c r="K187" s="16">
        <v>0.18725623943904204</v>
      </c>
      <c r="L187" s="12">
        <v>1.0875573512906471</v>
      </c>
    </row>
    <row r="188" spans="1:12" x14ac:dyDescent="0.3">
      <c r="A188" s="21" t="s">
        <v>327</v>
      </c>
      <c r="B188" s="25" t="s">
        <v>1281</v>
      </c>
      <c r="C188" t="s">
        <v>1282</v>
      </c>
      <c r="D188" s="15">
        <v>0.63186517865963465</v>
      </c>
      <c r="E188" s="16">
        <v>0.99616801417456369</v>
      </c>
      <c r="F188" s="16">
        <v>1.1215997708949794</v>
      </c>
      <c r="G188" s="15">
        <v>0.50459599458096516</v>
      </c>
      <c r="H188" s="16">
        <v>0.72391828132528646</v>
      </c>
      <c r="I188" s="16">
        <v>0.66531018935847186</v>
      </c>
      <c r="J188" s="15">
        <v>8.0601323482909812E-2</v>
      </c>
      <c r="K188" s="16">
        <v>4.9677281251555502E-2</v>
      </c>
      <c r="L188" s="12">
        <v>0.89374552909962379</v>
      </c>
    </row>
    <row r="189" spans="1:12" x14ac:dyDescent="0.3">
      <c r="A189" s="21" t="s">
        <v>370</v>
      </c>
      <c r="B189" s="25" t="s">
        <v>917</v>
      </c>
      <c r="C189" t="s">
        <v>918</v>
      </c>
      <c r="D189" s="15">
        <v>0.15011480242989875</v>
      </c>
      <c r="E189" s="16">
        <v>0.72863644039651543</v>
      </c>
      <c r="F189" s="16">
        <v>0.74368559860659245</v>
      </c>
      <c r="G189" s="15">
        <v>0.4311366128991187</v>
      </c>
      <c r="H189" s="16">
        <v>0.9399671510560943</v>
      </c>
      <c r="I189" s="16">
        <v>1.4919862987504926</v>
      </c>
      <c r="J189" s="15"/>
      <c r="K189" s="16"/>
      <c r="L189" s="12"/>
    </row>
    <row r="190" spans="1:12" x14ac:dyDescent="0.3">
      <c r="A190" s="21" t="s">
        <v>90</v>
      </c>
      <c r="B190" s="25" t="s">
        <v>1367</v>
      </c>
      <c r="C190" t="s">
        <v>1368</v>
      </c>
      <c r="D190" s="15"/>
      <c r="E190" s="16"/>
      <c r="F190" s="16"/>
      <c r="G190" s="15"/>
      <c r="H190" s="16"/>
      <c r="I190" s="16"/>
      <c r="J190" s="15">
        <v>0.24430525781214271</v>
      </c>
      <c r="K190" s="16">
        <v>0.49435421526281009</v>
      </c>
      <c r="L190" s="12">
        <v>2.8372513940905941</v>
      </c>
    </row>
    <row r="191" spans="1:12" x14ac:dyDescent="0.3">
      <c r="A191" s="21" t="s">
        <v>76</v>
      </c>
      <c r="B191" s="25" t="s">
        <v>1261</v>
      </c>
      <c r="C191" t="s">
        <v>1262</v>
      </c>
      <c r="D191" s="15">
        <v>0.60309586172945218</v>
      </c>
      <c r="E191" s="16">
        <v>1.1930077091754123</v>
      </c>
      <c r="F191" s="16">
        <v>1.2246776772479904</v>
      </c>
      <c r="G191" s="15">
        <v>0.48421302429434632</v>
      </c>
      <c r="H191" s="16">
        <v>0.83736240650075267</v>
      </c>
      <c r="I191" s="16">
        <v>0.88231675124137154</v>
      </c>
      <c r="J191" s="15">
        <v>0.18739924173212322</v>
      </c>
      <c r="K191" s="16">
        <v>0.13231630629643265</v>
      </c>
      <c r="L191" s="12">
        <v>1.641488659609873</v>
      </c>
    </row>
    <row r="192" spans="1:12" x14ac:dyDescent="0.3">
      <c r="A192" s="21" t="s">
        <v>268</v>
      </c>
      <c r="B192" s="25" t="s">
        <v>997</v>
      </c>
      <c r="C192" t="s">
        <v>998</v>
      </c>
      <c r="D192" s="15">
        <v>0.26968274980400592</v>
      </c>
      <c r="E192" s="16">
        <v>1.091343386884692</v>
      </c>
      <c r="F192" s="16">
        <v>0.80122280182908001</v>
      </c>
      <c r="G192" s="15">
        <v>0.46569959166306429</v>
      </c>
      <c r="H192" s="16">
        <v>0.87132298405378472</v>
      </c>
      <c r="I192" s="16">
        <v>0.58604945941256514</v>
      </c>
      <c r="J192" s="15"/>
      <c r="K192" s="16"/>
      <c r="L192" s="12"/>
    </row>
    <row r="193" spans="1:12" x14ac:dyDescent="0.3">
      <c r="A193" s="21" t="s">
        <v>263</v>
      </c>
      <c r="B193" s="25" t="s">
        <v>1267</v>
      </c>
      <c r="C193" t="s">
        <v>1268</v>
      </c>
      <c r="D193" s="15">
        <v>0.61688770775360169</v>
      </c>
      <c r="E193" s="16">
        <v>1.1268930012497442</v>
      </c>
      <c r="F193" s="16">
        <v>1.4842478597568285</v>
      </c>
      <c r="G193" s="15">
        <v>0.66866564220842961</v>
      </c>
      <c r="H193" s="16">
        <v>1.1212083239427379</v>
      </c>
      <c r="I193" s="16">
        <v>1.1289949360504608</v>
      </c>
      <c r="J193" s="15">
        <v>0.13011485649126764</v>
      </c>
      <c r="K193" s="16">
        <v>0.19214884382651701</v>
      </c>
      <c r="L193" s="12">
        <v>1.4033022926664458</v>
      </c>
    </row>
    <row r="194" spans="1:12" x14ac:dyDescent="0.3">
      <c r="A194" s="21" t="s">
        <v>152</v>
      </c>
      <c r="B194" s="25" t="s">
        <v>818</v>
      </c>
      <c r="C194" t="s">
        <v>819</v>
      </c>
      <c r="D194" s="15">
        <v>3.9774566612085678E-2</v>
      </c>
      <c r="E194" s="16">
        <v>-0.63365576178097949</v>
      </c>
      <c r="F194" s="16">
        <v>8.7633404755130692E-2</v>
      </c>
      <c r="G194" s="15">
        <v>0.20715534164848598</v>
      </c>
      <c r="H194" s="16">
        <v>0.57296320559862535</v>
      </c>
      <c r="I194" s="16">
        <v>2.2348601964822317</v>
      </c>
      <c r="J194" s="15">
        <v>8.6609681438407971E-2</v>
      </c>
      <c r="K194" s="16">
        <v>8.373593445394302E-2</v>
      </c>
      <c r="L194" s="12">
        <v>0.40126890812760158</v>
      </c>
    </row>
    <row r="195" spans="1:12" x14ac:dyDescent="0.3">
      <c r="A195" s="21" t="s">
        <v>405</v>
      </c>
      <c r="B195" s="25" t="s">
        <v>1193</v>
      </c>
      <c r="C195" t="s">
        <v>1194</v>
      </c>
      <c r="D195" s="15">
        <v>0.48657830076432257</v>
      </c>
      <c r="E195" s="16">
        <v>1.5772364769917104</v>
      </c>
      <c r="F195" s="16">
        <v>1.5403496967033332</v>
      </c>
      <c r="G195" s="15">
        <v>0.41901687501679857</v>
      </c>
      <c r="H195" s="16">
        <v>1.2706079025730865</v>
      </c>
      <c r="I195" s="16">
        <v>1.1771672885211129</v>
      </c>
      <c r="J195" s="15">
        <v>9.9278919639448598E-2</v>
      </c>
      <c r="K195" s="16">
        <v>0.30186060544054993</v>
      </c>
      <c r="L195" s="12">
        <v>1.8679802547022508</v>
      </c>
    </row>
    <row r="196" spans="1:12" x14ac:dyDescent="0.3">
      <c r="A196" s="21" t="s">
        <v>289</v>
      </c>
      <c r="B196" s="25" t="s">
        <v>1222</v>
      </c>
      <c r="C196" t="s">
        <v>1223</v>
      </c>
      <c r="D196" s="15">
        <v>0.5338910095313173</v>
      </c>
      <c r="E196" s="16">
        <v>1.1313141728405018</v>
      </c>
      <c r="F196" s="16">
        <v>1.0784965736975323</v>
      </c>
      <c r="G196" s="15">
        <v>0.50873295487236947</v>
      </c>
      <c r="H196" s="16">
        <v>0.64113028757141899</v>
      </c>
      <c r="I196" s="16">
        <v>0.58034710845856186</v>
      </c>
      <c r="J196" s="15"/>
      <c r="K196" s="16"/>
      <c r="L196" s="12"/>
    </row>
    <row r="197" spans="1:12" x14ac:dyDescent="0.3">
      <c r="A197" s="21" t="s">
        <v>189</v>
      </c>
      <c r="B197" s="25" t="s">
        <v>1173</v>
      </c>
      <c r="C197" t="s">
        <v>1174</v>
      </c>
      <c r="D197" s="15">
        <v>0.4716448716657895</v>
      </c>
      <c r="E197" s="16">
        <v>1.630359549184893</v>
      </c>
      <c r="F197" s="16">
        <v>1.2690122230374281</v>
      </c>
      <c r="G197" s="15">
        <v>0.58585968824362766</v>
      </c>
      <c r="H197" s="16">
        <v>0.78987386865068332</v>
      </c>
      <c r="I197" s="16">
        <v>0.73638818257954664</v>
      </c>
      <c r="J197" s="15"/>
      <c r="K197" s="16"/>
      <c r="L197" s="12"/>
    </row>
    <row r="198" spans="1:12" x14ac:dyDescent="0.3">
      <c r="A198" s="21" t="s">
        <v>392</v>
      </c>
      <c r="B198" s="25" t="s">
        <v>1103</v>
      </c>
      <c r="C198" t="s">
        <v>1104</v>
      </c>
      <c r="D198" s="15">
        <v>0.40010370893472286</v>
      </c>
      <c r="E198" s="16">
        <v>0.89447843715902242</v>
      </c>
      <c r="F198" s="16">
        <v>1.0500877438392464</v>
      </c>
      <c r="G198" s="15">
        <v>0.31075347169113471</v>
      </c>
      <c r="H198" s="16">
        <v>0.3121379079478307</v>
      </c>
      <c r="I198" s="16">
        <v>0.35402118157998586</v>
      </c>
      <c r="J198" s="15"/>
      <c r="K198" s="16"/>
      <c r="L198" s="12"/>
    </row>
    <row r="199" spans="1:12" x14ac:dyDescent="0.3">
      <c r="A199" s="21" t="s">
        <v>371</v>
      </c>
      <c r="B199" s="25" t="s">
        <v>854</v>
      </c>
      <c r="C199" t="s">
        <v>855</v>
      </c>
      <c r="D199" s="15">
        <v>7.8032528629582834E-2</v>
      </c>
      <c r="E199" s="16">
        <v>0.39992972183514486</v>
      </c>
      <c r="F199" s="16">
        <v>0.35961893628799957</v>
      </c>
      <c r="G199" s="15">
        <v>0.21878017379498652</v>
      </c>
      <c r="H199" s="16">
        <v>0.38951140379512861</v>
      </c>
      <c r="I199" s="16">
        <v>0.2879498647168634</v>
      </c>
      <c r="J199" s="15">
        <v>0.12302236629693075</v>
      </c>
      <c r="K199" s="16">
        <v>0.33464121964466692</v>
      </c>
      <c r="L199" s="12">
        <v>1.0178070030587008</v>
      </c>
    </row>
    <row r="200" spans="1:12" x14ac:dyDescent="0.3">
      <c r="A200" s="21" t="s">
        <v>342</v>
      </c>
      <c r="B200" s="25" t="s">
        <v>1117</v>
      </c>
      <c r="C200" t="s">
        <v>1118</v>
      </c>
      <c r="D200" s="15">
        <v>0.41901793833683143</v>
      </c>
      <c r="E200" s="16">
        <v>0.96204369356561803</v>
      </c>
      <c r="F200" s="16">
        <v>1.1013787133874737</v>
      </c>
      <c r="G200" s="15">
        <v>0.22057636257125868</v>
      </c>
      <c r="H200" s="16">
        <v>0.75298297273103632</v>
      </c>
      <c r="I200" s="16">
        <v>0.49050783868828118</v>
      </c>
      <c r="J200" s="15"/>
      <c r="K200" s="16"/>
      <c r="L200" s="12"/>
    </row>
    <row r="201" spans="1:12" x14ac:dyDescent="0.3">
      <c r="A201" s="21" t="s">
        <v>320</v>
      </c>
      <c r="B201" s="25" t="s">
        <v>1020</v>
      </c>
      <c r="C201" t="s">
        <v>1021</v>
      </c>
      <c r="D201" s="15">
        <v>0.29113929091719853</v>
      </c>
      <c r="E201" s="16">
        <v>0.50384974300536622</v>
      </c>
      <c r="F201" s="16">
        <v>0.68183850437625004</v>
      </c>
      <c r="G201" s="15">
        <v>0.29169706893025338</v>
      </c>
      <c r="H201" s="16">
        <v>0.26094947453320189</v>
      </c>
      <c r="I201" s="16">
        <v>0.33218644524163116</v>
      </c>
      <c r="J201" s="15">
        <v>4.7086205642357451E-2</v>
      </c>
      <c r="K201" s="16">
        <v>0.16652096207743214</v>
      </c>
      <c r="L201" s="12">
        <v>1.0300098612940851</v>
      </c>
    </row>
    <row r="202" spans="1:12" x14ac:dyDescent="0.3">
      <c r="A202" s="21" t="s">
        <v>201</v>
      </c>
      <c r="B202" s="25" t="s">
        <v>1127</v>
      </c>
      <c r="C202" t="s">
        <v>1128</v>
      </c>
      <c r="D202" s="15">
        <v>0.42690191161906504</v>
      </c>
      <c r="E202" s="16">
        <v>0.52492942097698847</v>
      </c>
      <c r="F202" s="16">
        <v>0.84125349189053411</v>
      </c>
      <c r="G202" s="15">
        <v>0.29935458246022428</v>
      </c>
      <c r="H202" s="16">
        <v>0.74455676058020948</v>
      </c>
      <c r="I202" s="16">
        <v>0.53520315525364437</v>
      </c>
      <c r="J202" s="15">
        <v>-4.5197515734980237E-2</v>
      </c>
      <c r="K202" s="16">
        <v>0.69141725002467513</v>
      </c>
      <c r="L202" s="12">
        <v>1.9388065286609002</v>
      </c>
    </row>
    <row r="203" spans="1:12" x14ac:dyDescent="0.3">
      <c r="A203" s="21" t="s">
        <v>383</v>
      </c>
      <c r="B203" s="25" t="s">
        <v>1133</v>
      </c>
      <c r="C203" t="s">
        <v>1134</v>
      </c>
      <c r="D203" s="15">
        <v>0.43676847275225128</v>
      </c>
      <c r="E203" s="16">
        <v>0.69452173904124503</v>
      </c>
      <c r="F203" s="16">
        <v>0.62765231617821038</v>
      </c>
      <c r="G203" s="15">
        <v>0.39334790452737578</v>
      </c>
      <c r="H203" s="16">
        <v>0.5333581073618906</v>
      </c>
      <c r="I203" s="16">
        <v>0.44856354184452629</v>
      </c>
      <c r="J203" s="15">
        <v>3.9973284709662438E-2</v>
      </c>
      <c r="K203" s="16">
        <v>0.1111694426071792</v>
      </c>
      <c r="L203" s="12">
        <v>1.1584922106309443</v>
      </c>
    </row>
    <row r="204" spans="1:12" x14ac:dyDescent="0.3">
      <c r="A204" s="21" t="s">
        <v>409</v>
      </c>
      <c r="B204" s="25" t="s">
        <v>1315</v>
      </c>
      <c r="C204" t="s">
        <v>1316</v>
      </c>
      <c r="D204" s="15">
        <v>0.70120379671062094</v>
      </c>
      <c r="E204" s="16">
        <v>2.3890312923133719</v>
      </c>
      <c r="F204" s="16">
        <v>2.210221626007506</v>
      </c>
      <c r="G204" s="15">
        <v>0.73430114569530303</v>
      </c>
      <c r="H204" s="16">
        <v>1.4120899314413378</v>
      </c>
      <c r="I204" s="16">
        <v>1.5210972880945763</v>
      </c>
      <c r="J204" s="15">
        <v>5.3766574004017756E-2</v>
      </c>
      <c r="K204" s="16">
        <v>0.40789889579053756</v>
      </c>
      <c r="L204" s="12">
        <v>2.8723389002406781</v>
      </c>
    </row>
    <row r="205" spans="1:12" x14ac:dyDescent="0.3">
      <c r="A205" s="21" t="s">
        <v>276</v>
      </c>
      <c r="B205" s="25" t="s">
        <v>516</v>
      </c>
      <c r="C205" t="s">
        <v>517</v>
      </c>
      <c r="D205" s="15">
        <v>-0.54299278356829805</v>
      </c>
      <c r="E205" s="16">
        <v>-0.20468681851076448</v>
      </c>
      <c r="F205" s="16">
        <v>-0.54103487685227114</v>
      </c>
      <c r="G205" s="15">
        <v>-0.33374065794815239</v>
      </c>
      <c r="H205" s="16">
        <v>0.24189638729586405</v>
      </c>
      <c r="I205" s="16">
        <v>1.0837026155820271</v>
      </c>
      <c r="J205" s="15"/>
      <c r="K205" s="16"/>
      <c r="L205" s="12"/>
    </row>
    <row r="206" spans="1:12" x14ac:dyDescent="0.3">
      <c r="A206" s="21" t="s">
        <v>272</v>
      </c>
      <c r="B206" s="25" t="s">
        <v>733</v>
      </c>
      <c r="C206" t="s">
        <v>734</v>
      </c>
      <c r="D206" s="15">
        <v>-4.3045171962387684E-2</v>
      </c>
      <c r="E206" s="16">
        <v>0.5296795436889058</v>
      </c>
      <c r="F206" s="16">
        <v>0.54663498227019702</v>
      </c>
      <c r="G206" s="15">
        <v>0.25884059276146254</v>
      </c>
      <c r="H206" s="16">
        <v>1.341279331594861</v>
      </c>
      <c r="I206" s="16">
        <v>1.4275926666030512</v>
      </c>
      <c r="J206" s="15"/>
      <c r="K206" s="16"/>
      <c r="L206" s="12"/>
    </row>
    <row r="207" spans="1:12" x14ac:dyDescent="0.3">
      <c r="A207" s="21" t="s">
        <v>399</v>
      </c>
      <c r="B207" s="25" t="s">
        <v>1147</v>
      </c>
      <c r="C207" t="s">
        <v>1148</v>
      </c>
      <c r="D207" s="15">
        <v>0.45512038865327303</v>
      </c>
      <c r="E207" s="16">
        <v>1.7459205833956009</v>
      </c>
      <c r="F207" s="16">
        <v>1.7415325712234986</v>
      </c>
      <c r="G207" s="15">
        <v>0.36535095476089657</v>
      </c>
      <c r="H207" s="16">
        <v>1.1339079585311338</v>
      </c>
      <c r="I207" s="16">
        <v>1.3821215862513754</v>
      </c>
      <c r="J207" s="15">
        <v>5.1015038031798944E-2</v>
      </c>
      <c r="K207" s="16">
        <v>0.11499089569656577</v>
      </c>
      <c r="L207" s="12">
        <v>1.4228658575092967</v>
      </c>
    </row>
    <row r="208" spans="1:12" x14ac:dyDescent="0.3">
      <c r="A208" s="21" t="s">
        <v>274</v>
      </c>
      <c r="B208" s="25" t="s">
        <v>584</v>
      </c>
      <c r="C208" t="s">
        <v>585</v>
      </c>
      <c r="D208" s="15">
        <v>-0.2380112700605139</v>
      </c>
      <c r="E208" s="16">
        <v>0.65988902197343069</v>
      </c>
      <c r="F208" s="16">
        <v>0.67912366336175856</v>
      </c>
      <c r="G208" s="15">
        <v>4.3017063013880745E-2</v>
      </c>
      <c r="H208" s="16">
        <v>0.53564665542549017</v>
      </c>
      <c r="I208" s="16">
        <v>1.6063761137150554</v>
      </c>
      <c r="J208" s="15">
        <v>-8.2071547977583301E-2</v>
      </c>
      <c r="K208" s="16">
        <v>3.2476556378863701E-2</v>
      </c>
      <c r="L208" s="12">
        <v>0.13698112112266023</v>
      </c>
    </row>
    <row r="209" spans="1:12" x14ac:dyDescent="0.3">
      <c r="A209" s="21" t="s">
        <v>428</v>
      </c>
      <c r="B209" s="25" t="s">
        <v>770</v>
      </c>
      <c r="C209" t="s">
        <v>771</v>
      </c>
      <c r="D209" s="15">
        <v>-1.3152150472071033E-2</v>
      </c>
      <c r="E209" s="16">
        <v>0.95269845779623319</v>
      </c>
      <c r="F209" s="16">
        <v>1.8182212501238846</v>
      </c>
      <c r="G209" s="15">
        <v>0.13266257063936698</v>
      </c>
      <c r="H209" s="16">
        <v>0.55545485418532003</v>
      </c>
      <c r="I209" s="16">
        <v>0.85481588299554345</v>
      </c>
      <c r="J209" s="15">
        <v>8.8216204206591223E-2</v>
      </c>
      <c r="K209" s="16">
        <v>-1.9751811041264524E-2</v>
      </c>
      <c r="L209" s="12">
        <v>0.23289556496900859</v>
      </c>
    </row>
    <row r="210" spans="1:12" x14ac:dyDescent="0.3">
      <c r="A210" s="21" t="s">
        <v>425</v>
      </c>
      <c r="B210" s="25" t="s">
        <v>1263</v>
      </c>
      <c r="C210" t="s">
        <v>1264</v>
      </c>
      <c r="D210" s="15">
        <v>0.60448580651568717</v>
      </c>
      <c r="E210" s="16">
        <v>2.417336675002733</v>
      </c>
      <c r="F210" s="16">
        <v>2.6117936639922159</v>
      </c>
      <c r="G210" s="15">
        <v>1.1009843394464198</v>
      </c>
      <c r="H210" s="16">
        <v>1.9663466107941454</v>
      </c>
      <c r="I210" s="16">
        <v>1.9635276581226191</v>
      </c>
      <c r="J210" s="15"/>
      <c r="K210" s="16"/>
      <c r="L210" s="12"/>
    </row>
    <row r="211" spans="1:12" x14ac:dyDescent="0.3">
      <c r="A211" s="21" t="s">
        <v>336</v>
      </c>
      <c r="B211" s="25" t="s">
        <v>1334</v>
      </c>
      <c r="C211" t="s">
        <v>1335</v>
      </c>
      <c r="D211" s="15">
        <v>0.76934923828472879</v>
      </c>
      <c r="E211" s="16">
        <v>1.9664504053042764</v>
      </c>
      <c r="F211" s="16">
        <v>2.1223816554772048</v>
      </c>
      <c r="G211" s="15">
        <v>0.84847273089233799</v>
      </c>
      <c r="H211" s="16">
        <v>1.3474745026636434</v>
      </c>
      <c r="I211" s="16">
        <v>1.7310650134462211</v>
      </c>
      <c r="J211" s="15">
        <v>0.12573130211294872</v>
      </c>
      <c r="K211" s="16">
        <v>0.25956961767707809</v>
      </c>
      <c r="L211" s="12">
        <v>1.9408119085375424</v>
      </c>
    </row>
    <row r="212" spans="1:12" x14ac:dyDescent="0.3">
      <c r="A212" s="21" t="s">
        <v>421</v>
      </c>
      <c r="B212" s="25" t="s">
        <v>1077</v>
      </c>
      <c r="C212" t="s">
        <v>1078</v>
      </c>
      <c r="D212" s="15">
        <v>0.37792100836660691</v>
      </c>
      <c r="E212" s="16">
        <v>0.90245143418407792</v>
      </c>
      <c r="F212" s="16">
        <v>1.0517824944639111</v>
      </c>
      <c r="G212" s="15">
        <v>0.46854617844757596</v>
      </c>
      <c r="H212" s="16">
        <v>0.7022473441517818</v>
      </c>
      <c r="I212" s="16">
        <v>1.4632002012373977</v>
      </c>
      <c r="J212" s="15">
        <v>0.39102792556616278</v>
      </c>
      <c r="K212" s="16">
        <v>0.48297590183601663</v>
      </c>
      <c r="L212" s="12">
        <v>2.35519761994972</v>
      </c>
    </row>
    <row r="213" spans="1:12" x14ac:dyDescent="0.3">
      <c r="A213" s="21" t="s">
        <v>400</v>
      </c>
      <c r="B213" s="25" t="s">
        <v>1277</v>
      </c>
      <c r="C213" t="s">
        <v>1278</v>
      </c>
      <c r="D213" s="15">
        <v>0.62359593120873069</v>
      </c>
      <c r="E213" s="16">
        <v>1.2344133630312013</v>
      </c>
      <c r="F213" s="16">
        <v>1.3443594281028657</v>
      </c>
      <c r="G213" s="15">
        <v>0.6895556728096055</v>
      </c>
      <c r="H213" s="16">
        <v>0.92341472430020066</v>
      </c>
      <c r="I213" s="16">
        <v>1.0836570494829145</v>
      </c>
      <c r="J213" s="15">
        <v>-7.2448222919860809E-3</v>
      </c>
      <c r="K213" s="16">
        <v>0.13784004831987451</v>
      </c>
      <c r="L213" s="12">
        <v>1.4168957195950438</v>
      </c>
    </row>
    <row r="214" spans="1:12" x14ac:dyDescent="0.3">
      <c r="A214" s="21" t="s">
        <v>303</v>
      </c>
      <c r="B214" s="25" t="s">
        <v>636</v>
      </c>
      <c r="C214" t="s">
        <v>637</v>
      </c>
      <c r="D214" s="15">
        <v>-0.17009911448093987</v>
      </c>
      <c r="E214" s="16">
        <v>0.54001430217008906</v>
      </c>
      <c r="F214" s="16">
        <v>0.53479721777425338</v>
      </c>
      <c r="G214" s="15">
        <v>0.22931218171236839</v>
      </c>
      <c r="H214" s="16">
        <v>1.0799337552472115</v>
      </c>
      <c r="I214" s="16">
        <v>1.0236763396442541</v>
      </c>
      <c r="J214" s="15"/>
      <c r="K214" s="16"/>
      <c r="L214" s="12"/>
    </row>
    <row r="215" spans="1:12" x14ac:dyDescent="0.3">
      <c r="A215" s="21" t="s">
        <v>333</v>
      </c>
      <c r="B215" s="25" t="s">
        <v>1240</v>
      </c>
      <c r="C215" t="s">
        <v>1241</v>
      </c>
      <c r="D215" s="15">
        <v>0.55448142797928412</v>
      </c>
      <c r="E215" s="16">
        <v>1.7052537569137614</v>
      </c>
      <c r="F215" s="16">
        <v>1.4198357471942054</v>
      </c>
      <c r="G215" s="15">
        <v>0.79302662215356012</v>
      </c>
      <c r="H215" s="16">
        <v>1.0282397109300796</v>
      </c>
      <c r="I215" s="16">
        <v>0.87115097073997716</v>
      </c>
      <c r="J215" s="15"/>
      <c r="K215" s="16"/>
      <c r="L215" s="12"/>
    </row>
    <row r="216" spans="1:12" x14ac:dyDescent="0.3">
      <c r="A216" s="21" t="s">
        <v>188</v>
      </c>
      <c r="B216" s="25" t="s">
        <v>1038</v>
      </c>
      <c r="C216" t="s">
        <v>1039</v>
      </c>
      <c r="D216" s="15">
        <v>0.32346058588547427</v>
      </c>
      <c r="E216" s="16">
        <v>0.9095110151621969</v>
      </c>
      <c r="F216" s="16">
        <v>1.0888264094915323</v>
      </c>
      <c r="G216" s="15">
        <v>0.27057480332210887</v>
      </c>
      <c r="H216" s="16">
        <v>-4.0113449470696848E-3</v>
      </c>
      <c r="I216" s="16">
        <v>0.53393348307919553</v>
      </c>
      <c r="J216" s="15">
        <v>0.14417716228485114</v>
      </c>
      <c r="K216" s="16">
        <v>0.34335733360771259</v>
      </c>
      <c r="L216" s="12">
        <v>1.163090676720292</v>
      </c>
    </row>
    <row r="217" spans="1:12" x14ac:dyDescent="0.3">
      <c r="A217" s="21" t="s">
        <v>218</v>
      </c>
      <c r="B217" s="25" t="s">
        <v>550</v>
      </c>
      <c r="C217" t="s">
        <v>551</v>
      </c>
      <c r="D217" s="15">
        <v>-0.40949882121732623</v>
      </c>
      <c r="E217" s="16">
        <v>9.7322962210261141E-2</v>
      </c>
      <c r="F217" s="16">
        <v>9.9505453344403191E-3</v>
      </c>
      <c r="G217" s="15">
        <v>-0.39006189268142011</v>
      </c>
      <c r="H217" s="16">
        <v>0.12209644237235807</v>
      </c>
      <c r="I217" s="16">
        <v>1.1686260777823971</v>
      </c>
      <c r="J217" s="15">
        <v>-0.14805646274142373</v>
      </c>
      <c r="K217" s="16">
        <v>6.2036168046206881E-2</v>
      </c>
      <c r="L217" s="12">
        <v>8.3088602318689433E-2</v>
      </c>
    </row>
    <row r="218" spans="1:12" x14ac:dyDescent="0.3">
      <c r="A218" s="21" t="s">
        <v>387</v>
      </c>
      <c r="B218" s="25" t="s">
        <v>1016</v>
      </c>
      <c r="C218" t="s">
        <v>1017</v>
      </c>
      <c r="D218" s="15">
        <v>0.29027458881137846</v>
      </c>
      <c r="E218" s="16">
        <v>1.1011998435036903</v>
      </c>
      <c r="F218" s="16">
        <v>1.0077787525056312</v>
      </c>
      <c r="G218" s="15">
        <v>0.63157829625042217</v>
      </c>
      <c r="H218" s="16">
        <v>0.29095248428074627</v>
      </c>
      <c r="I218" s="16">
        <v>0.6366506384375118</v>
      </c>
      <c r="J218" s="15"/>
      <c r="K218" s="16"/>
      <c r="L218" s="12"/>
    </row>
    <row r="219" spans="1:12" x14ac:dyDescent="0.3">
      <c r="A219" s="21" t="s">
        <v>429</v>
      </c>
      <c r="B219" s="25" t="s">
        <v>1361</v>
      </c>
      <c r="C219" t="s">
        <v>1361</v>
      </c>
      <c r="D219" s="15">
        <v>1.3873075401970401</v>
      </c>
      <c r="E219" s="16">
        <v>2.2502468975484713</v>
      </c>
      <c r="F219" s="16">
        <v>3.3963453590253683</v>
      </c>
      <c r="G219" s="15">
        <v>1.4825400668140518</v>
      </c>
      <c r="H219" s="16">
        <v>2.7871055215747265</v>
      </c>
      <c r="I219" s="16">
        <v>3.4417463853439982</v>
      </c>
      <c r="J219" s="15">
        <v>2.5951145978412523E-2</v>
      </c>
      <c r="K219" s="16">
        <v>1.1455196091486526</v>
      </c>
      <c r="L219" s="12">
        <v>3.0681999851360517</v>
      </c>
    </row>
    <row r="220" spans="1:12" x14ac:dyDescent="0.3">
      <c r="A220" s="21" t="s">
        <v>302</v>
      </c>
      <c r="B220" s="25" t="s">
        <v>966</v>
      </c>
      <c r="C220" t="s">
        <v>967</v>
      </c>
      <c r="D220" s="15">
        <v>0.21421072899072663</v>
      </c>
      <c r="E220" s="16">
        <v>0.38885218743434252</v>
      </c>
      <c r="F220" s="16">
        <v>0.45543803060392335</v>
      </c>
      <c r="G220" s="15">
        <v>0.31387383338876124</v>
      </c>
      <c r="H220" s="16">
        <v>0.26801690121046545</v>
      </c>
      <c r="I220" s="16">
        <v>0.16996438469201289</v>
      </c>
      <c r="J220" s="15">
        <v>2.0881981256840567E-2</v>
      </c>
      <c r="K220" s="16">
        <v>9.7102280665723614E-2</v>
      </c>
      <c r="L220" s="12">
        <v>1.0188248692432043</v>
      </c>
    </row>
    <row r="221" spans="1:12" x14ac:dyDescent="0.3">
      <c r="A221" s="21" t="s">
        <v>285</v>
      </c>
      <c r="B221" s="25" t="s">
        <v>923</v>
      </c>
      <c r="C221" t="s">
        <v>924</v>
      </c>
      <c r="D221" s="15">
        <v>0.1588796954707378</v>
      </c>
      <c r="E221" s="16">
        <v>0.54788803676981523</v>
      </c>
      <c r="F221" s="16">
        <v>1.0189714099630749</v>
      </c>
      <c r="G221" s="15">
        <v>0.24720518140408321</v>
      </c>
      <c r="H221" s="16">
        <v>0.35332922609231865</v>
      </c>
      <c r="I221" s="16">
        <v>0.45248939319643666</v>
      </c>
      <c r="J221" s="15">
        <v>-5.4686369475265752E-3</v>
      </c>
      <c r="K221" s="16">
        <v>9.6524714674201734E-2</v>
      </c>
      <c r="L221" s="12">
        <v>0.20996066380262121</v>
      </c>
    </row>
    <row r="222" spans="1:12" x14ac:dyDescent="0.3">
      <c r="A222" s="21" t="s">
        <v>249</v>
      </c>
      <c r="B222" s="25" t="s">
        <v>1101</v>
      </c>
      <c r="C222" t="s">
        <v>1102</v>
      </c>
      <c r="D222" s="15">
        <v>0.39490765637610281</v>
      </c>
      <c r="E222" s="16">
        <v>0.83277970360655962</v>
      </c>
      <c r="F222" s="16">
        <v>0.91138080583083381</v>
      </c>
      <c r="G222" s="15">
        <v>0.29516850497107466</v>
      </c>
      <c r="H222" s="16">
        <v>0.48943403549326264</v>
      </c>
      <c r="I222" s="16">
        <v>0.55338874932556004</v>
      </c>
      <c r="J222" s="15">
        <v>5.0206879722845793E-2</v>
      </c>
      <c r="K222" s="16">
        <v>0.1273895371197051</v>
      </c>
      <c r="L222" s="12">
        <v>1.1247533104973038</v>
      </c>
    </row>
    <row r="223" spans="1:12" x14ac:dyDescent="0.3">
      <c r="A223" s="21" t="s">
        <v>282</v>
      </c>
      <c r="B223" s="25" t="s">
        <v>1135</v>
      </c>
      <c r="C223" t="s">
        <v>1136</v>
      </c>
      <c r="D223" s="15">
        <v>0.44204342410263731</v>
      </c>
      <c r="E223" s="16">
        <v>0.61441409994486784</v>
      </c>
      <c r="F223" s="16">
        <v>0.90025664429472485</v>
      </c>
      <c r="G223" s="15">
        <v>0.37549931863539904</v>
      </c>
      <c r="H223" s="16">
        <v>0.55853781732076691</v>
      </c>
      <c r="I223" s="16">
        <v>0.64978493192050069</v>
      </c>
      <c r="J223" s="15">
        <v>-1.2621854108004309E-2</v>
      </c>
      <c r="K223" s="16">
        <v>0.1471649963959267</v>
      </c>
      <c r="L223" s="12">
        <v>1.2508346953243106</v>
      </c>
    </row>
    <row r="224" spans="1:12" x14ac:dyDescent="0.3">
      <c r="A224" s="21" t="s">
        <v>294</v>
      </c>
      <c r="B224" s="25" t="s">
        <v>610</v>
      </c>
      <c r="C224" t="s">
        <v>611</v>
      </c>
      <c r="D224" s="15">
        <v>-0.20438309679211403</v>
      </c>
      <c r="E224" s="16">
        <v>-0.12534647049198369</v>
      </c>
      <c r="F224" s="16">
        <v>-0.28375347397754624</v>
      </c>
      <c r="G224" s="15">
        <v>-0.93665899392580187</v>
      </c>
      <c r="H224" s="16">
        <v>-0.50060162021123411</v>
      </c>
      <c r="I224" s="16">
        <v>-0.93926099245578365</v>
      </c>
      <c r="J224" s="15">
        <v>2.2806643104035514E-2</v>
      </c>
      <c r="K224" s="16">
        <v>0.13539781831751679</v>
      </c>
      <c r="L224" s="12">
        <v>1.0947215263723857</v>
      </c>
    </row>
    <row r="225" spans="1:12" x14ac:dyDescent="0.3">
      <c r="A225" s="21" t="s">
        <v>273</v>
      </c>
      <c r="B225" s="25" t="s">
        <v>1181</v>
      </c>
      <c r="C225" t="s">
        <v>1182</v>
      </c>
      <c r="D225" s="15">
        <v>0.47907765501038191</v>
      </c>
      <c r="E225" s="16">
        <v>1.016830981692961</v>
      </c>
      <c r="F225" s="16">
        <v>1.2548834321872608</v>
      </c>
      <c r="G225" s="15">
        <v>0.36333065970560574</v>
      </c>
      <c r="H225" s="16">
        <v>0.87337699706225369</v>
      </c>
      <c r="I225" s="16">
        <v>0.92107315799929457</v>
      </c>
      <c r="J225" s="15">
        <v>-0.15195633185872215</v>
      </c>
      <c r="K225" s="16">
        <v>-9.5795493277220454E-3</v>
      </c>
      <c r="L225" s="12">
        <v>0.19542624446730067</v>
      </c>
    </row>
    <row r="226" spans="1:12" x14ac:dyDescent="0.3">
      <c r="A226" s="21" t="s">
        <v>267</v>
      </c>
      <c r="B226" s="25" t="s">
        <v>999</v>
      </c>
      <c r="C226" t="s">
        <v>1000</v>
      </c>
      <c r="D226" s="15">
        <v>0.27157506874170917</v>
      </c>
      <c r="E226" s="16">
        <v>0.82718085603331493</v>
      </c>
      <c r="F226" s="16">
        <v>0.7885992798708984</v>
      </c>
      <c r="G226" s="15">
        <v>7.2121675225902016E-2</v>
      </c>
      <c r="H226" s="16">
        <v>0.41341002791025416</v>
      </c>
      <c r="I226" s="16">
        <v>0.66008559685820467</v>
      </c>
      <c r="J226" s="15">
        <v>6.370124182623399E-2</v>
      </c>
      <c r="K226" s="16">
        <v>8.1134141389368183E-2</v>
      </c>
      <c r="L226" s="12">
        <v>1.6690915514821894</v>
      </c>
    </row>
    <row r="227" spans="1:12" x14ac:dyDescent="0.3">
      <c r="A227" s="21" t="s">
        <v>344</v>
      </c>
      <c r="B227" s="25" t="s">
        <v>1073</v>
      </c>
      <c r="C227" t="s">
        <v>1074</v>
      </c>
      <c r="D227" s="15">
        <v>0.36979215172343183</v>
      </c>
      <c r="E227" s="16">
        <v>0.76066157934825651</v>
      </c>
      <c r="F227" s="16">
        <v>0.73716313408562062</v>
      </c>
      <c r="G227" s="15">
        <v>0.37871704727705879</v>
      </c>
      <c r="H227" s="16">
        <v>0.7058743565858504</v>
      </c>
      <c r="I227" s="16">
        <v>0.80886587697399592</v>
      </c>
      <c r="J227" s="15">
        <v>-0.10619652725207925</v>
      </c>
      <c r="K227" s="16">
        <v>0.18068084503766005</v>
      </c>
      <c r="L227" s="12">
        <v>1.5802780959542995</v>
      </c>
    </row>
    <row r="228" spans="1:12" x14ac:dyDescent="0.3">
      <c r="A228" s="21" t="s">
        <v>438</v>
      </c>
      <c r="B228" s="25" t="s">
        <v>1319</v>
      </c>
      <c r="C228" t="s">
        <v>1320</v>
      </c>
      <c r="D228" s="15">
        <v>0.71364147754993834</v>
      </c>
      <c r="E228" s="16">
        <v>1.1719969977444149</v>
      </c>
      <c r="F228" s="16">
        <v>1.066256526827047</v>
      </c>
      <c r="G228" s="15">
        <v>0.42237773214751362</v>
      </c>
      <c r="H228" s="16">
        <v>0.65144042602143459</v>
      </c>
      <c r="I228" s="16">
        <v>0.46709218296490557</v>
      </c>
      <c r="J228" s="15">
        <v>7.9268710480347754E-2</v>
      </c>
      <c r="K228" s="16">
        <v>0.25726648338213526</v>
      </c>
      <c r="L228" s="12">
        <v>1.112435397143142</v>
      </c>
    </row>
    <row r="229" spans="1:12" x14ac:dyDescent="0.3">
      <c r="A229" s="21" t="s">
        <v>239</v>
      </c>
      <c r="B229" s="25" t="s">
        <v>763</v>
      </c>
      <c r="C229" t="s">
        <v>764</v>
      </c>
      <c r="D229" s="15">
        <v>-2.082819604278487E-2</v>
      </c>
      <c r="E229" s="16">
        <v>0.94888677868097515</v>
      </c>
      <c r="F229" s="16">
        <v>1.643309658512921</v>
      </c>
      <c r="G229" s="15">
        <v>0.25973772411541129</v>
      </c>
      <c r="H229" s="16">
        <v>0.7941338286940457</v>
      </c>
      <c r="I229" s="16">
        <v>1.4694082920278209</v>
      </c>
      <c r="J229" s="15">
        <v>4.5045474927565478E-2</v>
      </c>
      <c r="K229" s="16">
        <v>0.16222911121633038</v>
      </c>
      <c r="L229" s="12">
        <v>0.18412957771855293</v>
      </c>
    </row>
    <row r="230" spans="1:12" x14ac:dyDescent="0.3">
      <c r="A230" s="21" t="s">
        <v>451</v>
      </c>
      <c r="B230" s="25" t="s">
        <v>662</v>
      </c>
      <c r="C230" t="s">
        <v>663</v>
      </c>
      <c r="D230" s="15">
        <v>-0.14131200210175551</v>
      </c>
      <c r="E230" s="16">
        <v>0.56769086781562095</v>
      </c>
      <c r="F230" s="16">
        <v>1.1165839794585859</v>
      </c>
      <c r="G230" s="15">
        <v>0.16782641467934517</v>
      </c>
      <c r="H230" s="16">
        <v>0.5532410126272117</v>
      </c>
      <c r="I230" s="16">
        <v>0.99018769582691146</v>
      </c>
      <c r="J230" s="15">
        <v>-3.4487689203205649E-2</v>
      </c>
      <c r="K230" s="16">
        <v>3.3232744413848547E-2</v>
      </c>
      <c r="L230" s="12">
        <v>-0.10034086025960037</v>
      </c>
    </row>
    <row r="231" spans="1:12" x14ac:dyDescent="0.3">
      <c r="A231" s="21" t="s">
        <v>137</v>
      </c>
      <c r="B231" s="25" t="s">
        <v>704</v>
      </c>
      <c r="C231" t="s">
        <v>705</v>
      </c>
      <c r="D231" s="15">
        <v>-7.7143653444787894E-2</v>
      </c>
      <c r="E231" s="16">
        <v>0.5511306906100728</v>
      </c>
      <c r="F231" s="16">
        <v>0.16240587070034723</v>
      </c>
      <c r="G231" s="15">
        <v>0.22640490679747688</v>
      </c>
      <c r="H231" s="16">
        <v>0.39724130482424147</v>
      </c>
      <c r="I231" s="16">
        <v>0.20796903881513598</v>
      </c>
      <c r="J231" s="15">
        <v>-8.6714648762058616E-2</v>
      </c>
      <c r="K231" s="16">
        <v>-0.14712771811985992</v>
      </c>
      <c r="L231" s="12">
        <v>1.0745128610135621</v>
      </c>
    </row>
    <row r="232" spans="1:12" x14ac:dyDescent="0.3">
      <c r="A232" s="21" t="s">
        <v>382</v>
      </c>
      <c r="B232" s="25" t="s">
        <v>875</v>
      </c>
      <c r="C232" t="s">
        <v>876</v>
      </c>
      <c r="D232" s="15">
        <v>0.11101112154272719</v>
      </c>
      <c r="E232" s="16">
        <v>0.81851319455731031</v>
      </c>
      <c r="F232" s="16">
        <v>0.8913506829176997</v>
      </c>
      <c r="G232" s="15">
        <v>0.66166105592357893</v>
      </c>
      <c r="H232" s="16">
        <v>0.9702223238143628</v>
      </c>
      <c r="I232" s="16">
        <v>1.1844639721449424</v>
      </c>
      <c r="J232" s="15"/>
      <c r="K232" s="16"/>
      <c r="L232" s="12"/>
    </row>
    <row r="233" spans="1:12" x14ac:dyDescent="0.3">
      <c r="A233" s="21" t="s">
        <v>349</v>
      </c>
      <c r="B233" s="25" t="s">
        <v>530</v>
      </c>
      <c r="C233" t="s">
        <v>531</v>
      </c>
      <c r="D233" s="15">
        <v>-0.46046555936766953</v>
      </c>
      <c r="E233" s="16">
        <v>1.2332788959891154</v>
      </c>
      <c r="F233" s="16">
        <v>1.5257681868634665</v>
      </c>
      <c r="G233" s="15">
        <v>-0.20785360157457727</v>
      </c>
      <c r="H233" s="16">
        <v>-0.51170816960443521</v>
      </c>
      <c r="I233" s="16">
        <v>0.28220043561075725</v>
      </c>
      <c r="J233" s="15"/>
      <c r="K233" s="16"/>
      <c r="L233" s="12"/>
    </row>
    <row r="234" spans="1:12" x14ac:dyDescent="0.3">
      <c r="A234" s="21" t="s">
        <v>98</v>
      </c>
      <c r="B234" s="25" t="s">
        <v>1018</v>
      </c>
      <c r="C234" t="s">
        <v>1019</v>
      </c>
      <c r="D234" s="15">
        <v>0.29104680328449767</v>
      </c>
      <c r="E234" s="16">
        <v>1.1788420494799083</v>
      </c>
      <c r="F234" s="16">
        <v>0.8836850437632352</v>
      </c>
      <c r="G234" s="15">
        <v>0.5977722519933093</v>
      </c>
      <c r="H234" s="16">
        <v>0.59624209788290194</v>
      </c>
      <c r="I234" s="16">
        <v>0.79537792917122241</v>
      </c>
      <c r="J234" s="15"/>
      <c r="K234" s="16"/>
      <c r="L234" s="12"/>
    </row>
    <row r="235" spans="1:12" x14ac:dyDescent="0.3">
      <c r="A235" s="21" t="s">
        <v>427</v>
      </c>
      <c r="B235" s="25" t="s">
        <v>1236</v>
      </c>
      <c r="C235" t="s">
        <v>1237</v>
      </c>
      <c r="D235" s="15">
        <v>0.55298285391920154</v>
      </c>
      <c r="E235" s="16">
        <v>1.7362616548509635</v>
      </c>
      <c r="F235" s="16">
        <v>1.9677176141387809</v>
      </c>
      <c r="G235" s="15">
        <v>0.41853388665995889</v>
      </c>
      <c r="H235" s="16">
        <v>1.05124132342773</v>
      </c>
      <c r="I235" s="16">
        <v>1.3439853129364365</v>
      </c>
      <c r="J235" s="15">
        <v>0.11907719949999716</v>
      </c>
      <c r="K235" s="16">
        <v>0.27500190287707837</v>
      </c>
      <c r="L235" s="12">
        <v>2.3292984824636882</v>
      </c>
    </row>
    <row r="236" spans="1:12" x14ac:dyDescent="0.3">
      <c r="A236" s="21" t="s">
        <v>254</v>
      </c>
      <c r="B236" s="25" t="s">
        <v>654</v>
      </c>
      <c r="C236" t="s">
        <v>655</v>
      </c>
      <c r="D236" s="15">
        <v>-0.15686513346733763</v>
      </c>
      <c r="E236" s="16">
        <v>0.5377053853279804</v>
      </c>
      <c r="F236" s="16">
        <v>1.332672686282786</v>
      </c>
      <c r="G236" s="15">
        <v>0.11465220745975757</v>
      </c>
      <c r="H236" s="16">
        <v>0.29575416892899681</v>
      </c>
      <c r="I236" s="16">
        <v>0.40836345068256558</v>
      </c>
      <c r="J236" s="15">
        <v>-2.8400524641341032E-2</v>
      </c>
      <c r="K236" s="16">
        <v>5.7212187700401165E-2</v>
      </c>
      <c r="L236" s="12">
        <v>0.17502663913385189</v>
      </c>
    </row>
    <row r="237" spans="1:12" x14ac:dyDescent="0.3">
      <c r="A237" s="21" t="s">
        <v>102</v>
      </c>
      <c r="B237" s="25" t="s">
        <v>1093</v>
      </c>
      <c r="C237" t="s">
        <v>1094</v>
      </c>
      <c r="D237" s="15">
        <v>0.38905026896521777</v>
      </c>
      <c r="E237" s="16">
        <v>0.8681322114533605</v>
      </c>
      <c r="F237" s="16">
        <v>0.59695632753689365</v>
      </c>
      <c r="G237" s="15">
        <v>0.63301195064195359</v>
      </c>
      <c r="H237" s="16">
        <v>0.83739555377857777</v>
      </c>
      <c r="I237" s="16">
        <v>1.5103435521837494</v>
      </c>
      <c r="J237" s="15">
        <v>2.7309349237167348E-2</v>
      </c>
      <c r="K237" s="16">
        <v>0.17373459364694829</v>
      </c>
      <c r="L237" s="12">
        <v>0.74958177815456351</v>
      </c>
    </row>
    <row r="238" spans="1:12" x14ac:dyDescent="0.3">
      <c r="A238" s="21" t="s">
        <v>334</v>
      </c>
      <c r="B238" s="25" t="s">
        <v>1349</v>
      </c>
      <c r="C238" t="s">
        <v>1350</v>
      </c>
      <c r="D238" s="15">
        <v>0.99288635598281827</v>
      </c>
      <c r="E238" s="16">
        <v>1.2244502426157977</v>
      </c>
      <c r="F238" s="16">
        <v>0.82080514394676929</v>
      </c>
      <c r="G238" s="15">
        <v>0.78678241453517572</v>
      </c>
      <c r="H238" s="16">
        <v>0.60987456380371652</v>
      </c>
      <c r="I238" s="16">
        <v>0.24166997881770991</v>
      </c>
      <c r="J238" s="15"/>
      <c r="K238" s="16"/>
      <c r="L238" s="12"/>
    </row>
    <row r="239" spans="1:12" x14ac:dyDescent="0.3">
      <c r="A239" s="21" t="s">
        <v>278</v>
      </c>
      <c r="B239" s="25" t="s">
        <v>1145</v>
      </c>
      <c r="C239" t="s">
        <v>1146</v>
      </c>
      <c r="D239" s="15">
        <v>0.45070492689117508</v>
      </c>
      <c r="E239" s="16">
        <v>1.1040876615474324</v>
      </c>
      <c r="F239" s="16">
        <v>1.172353608728393</v>
      </c>
      <c r="G239" s="15">
        <v>0.60036944126917569</v>
      </c>
      <c r="H239" s="16">
        <v>1.0043037696994419</v>
      </c>
      <c r="I239" s="16">
        <v>0.91397747836075061</v>
      </c>
      <c r="J239" s="15">
        <v>6.4106190210280398E-2</v>
      </c>
      <c r="K239" s="16">
        <v>0.10328357723437452</v>
      </c>
      <c r="L239" s="12">
        <v>0.9681877628126887</v>
      </c>
    </row>
    <row r="240" spans="1:12" x14ac:dyDescent="0.3">
      <c r="A240" s="21" t="s">
        <v>286</v>
      </c>
      <c r="B240" s="25" t="s">
        <v>1313</v>
      </c>
      <c r="C240" t="s">
        <v>1314</v>
      </c>
      <c r="D240" s="15">
        <v>0.69823513272014004</v>
      </c>
      <c r="E240" s="16">
        <v>1.1994775792938557</v>
      </c>
      <c r="F240" s="16">
        <v>0.99933230665884276</v>
      </c>
      <c r="G240" s="15">
        <v>0.75088101612101354</v>
      </c>
      <c r="H240" s="16">
        <v>1.0985920972392811</v>
      </c>
      <c r="I240" s="16">
        <v>0.85336884723991846</v>
      </c>
      <c r="J240" s="15">
        <v>0.32649963076346605</v>
      </c>
      <c r="K240" s="16">
        <v>0.52370838938705067</v>
      </c>
      <c r="L240" s="12">
        <v>1.5726045349641355</v>
      </c>
    </row>
    <row r="241" spans="1:12" x14ac:dyDescent="0.3">
      <c r="A241" s="21" t="s">
        <v>360</v>
      </c>
      <c r="B241" s="25" t="s">
        <v>1303</v>
      </c>
      <c r="C241" t="s">
        <v>1304</v>
      </c>
      <c r="D241" s="15">
        <v>0.67820390240903694</v>
      </c>
      <c r="E241" s="16">
        <v>2.0503577874248311</v>
      </c>
      <c r="F241" s="16">
        <v>2.0190530291067894</v>
      </c>
      <c r="G241" s="15">
        <v>0.76554346033787712</v>
      </c>
      <c r="H241" s="16">
        <v>1.6624636390015941</v>
      </c>
      <c r="I241" s="16">
        <v>1.8549051641157592</v>
      </c>
      <c r="J241" s="15">
        <v>0.18786484818078231</v>
      </c>
      <c r="K241" s="16">
        <v>0.51630171520062895</v>
      </c>
      <c r="L241" s="12">
        <v>3.1958926420495355</v>
      </c>
    </row>
    <row r="242" spans="1:12" x14ac:dyDescent="0.3">
      <c r="A242" s="21" t="s">
        <v>296</v>
      </c>
      <c r="B242" s="25" t="s">
        <v>894</v>
      </c>
      <c r="C242" t="s">
        <v>895</v>
      </c>
      <c r="D242" s="15">
        <v>0.12676505279607389</v>
      </c>
      <c r="E242" s="16">
        <v>1.1635228683316334</v>
      </c>
      <c r="F242" s="16">
        <v>1.1673586770783246</v>
      </c>
      <c r="G242" s="15">
        <v>0.12391486285244802</v>
      </c>
      <c r="H242" s="16">
        <v>1.5320889024038151</v>
      </c>
      <c r="I242" s="16">
        <v>2.1420895056860929</v>
      </c>
      <c r="J242" s="15"/>
      <c r="K242" s="16"/>
      <c r="L242" s="12"/>
    </row>
    <row r="243" spans="1:12" x14ac:dyDescent="0.3">
      <c r="A243" s="21" t="s">
        <v>120</v>
      </c>
      <c r="B243" s="25" t="s">
        <v>460</v>
      </c>
      <c r="C243" t="s">
        <v>461</v>
      </c>
      <c r="D243" s="15"/>
      <c r="E243" s="16"/>
      <c r="F243" s="16"/>
      <c r="G243" s="15">
        <v>-0.67720282911357133</v>
      </c>
      <c r="H243" s="16">
        <v>2.1680440602087696</v>
      </c>
      <c r="I243" s="16">
        <v>1.8948620681318427</v>
      </c>
      <c r="J243" s="15"/>
      <c r="K243" s="16"/>
      <c r="L243" s="12"/>
    </row>
    <row r="244" spans="1:12" x14ac:dyDescent="0.3">
      <c r="A244" s="21" t="s">
        <v>437</v>
      </c>
      <c r="B244" s="25" t="s">
        <v>1003</v>
      </c>
      <c r="C244" t="s">
        <v>1004</v>
      </c>
      <c r="D244" s="15">
        <v>0.27411352596738769</v>
      </c>
      <c r="E244" s="16">
        <v>0.81771347900975477</v>
      </c>
      <c r="F244" s="16">
        <v>1.0954309560907065</v>
      </c>
      <c r="G244" s="15">
        <v>7.3459663703754771E-2</v>
      </c>
      <c r="H244" s="16">
        <v>0.40033901575418884</v>
      </c>
      <c r="I244" s="16">
        <v>0.42226183040673071</v>
      </c>
      <c r="J244" s="15">
        <v>0.10800665765037189</v>
      </c>
      <c r="K244" s="16">
        <v>0.24341712713760472</v>
      </c>
      <c r="L244" s="12">
        <v>0.80284450168880461</v>
      </c>
    </row>
    <row r="245" spans="1:12" x14ac:dyDescent="0.3">
      <c r="A245" s="21" t="s">
        <v>265</v>
      </c>
      <c r="B245" s="25" t="s">
        <v>1287</v>
      </c>
      <c r="C245" t="s">
        <v>1288</v>
      </c>
      <c r="D245" s="15">
        <v>0.63848192482836275</v>
      </c>
      <c r="E245" s="16">
        <v>1.7536470615084658</v>
      </c>
      <c r="F245" s="16">
        <v>2.3614469403027822</v>
      </c>
      <c r="G245" s="15">
        <v>0.53384637350574882</v>
      </c>
      <c r="H245" s="16">
        <v>1.1067189208818706</v>
      </c>
      <c r="I245" s="16">
        <v>1.4075623032402853</v>
      </c>
      <c r="J245" s="15">
        <v>0.11567414702365203</v>
      </c>
      <c r="K245" s="16">
        <v>0.19906915681906981</v>
      </c>
      <c r="L245" s="12">
        <v>1.9907136768472233</v>
      </c>
    </row>
    <row r="246" spans="1:12" x14ac:dyDescent="0.3">
      <c r="A246" s="21" t="s">
        <v>312</v>
      </c>
      <c r="B246" s="25" t="s">
        <v>1042</v>
      </c>
      <c r="C246" t="s">
        <v>1043</v>
      </c>
      <c r="D246" s="15">
        <v>0.32595646973236703</v>
      </c>
      <c r="E246" s="16">
        <v>0.96474638748376296</v>
      </c>
      <c r="F246" s="16">
        <v>1.1162797235041719</v>
      </c>
      <c r="G246" s="15">
        <v>0.34678396992927796</v>
      </c>
      <c r="H246" s="16">
        <v>0.61394136878218697</v>
      </c>
      <c r="I246" s="16">
        <v>0.73032259822173773</v>
      </c>
      <c r="J246" s="15">
        <v>9.1714716886861836E-2</v>
      </c>
      <c r="K246" s="16">
        <v>8.1097080339516389E-2</v>
      </c>
      <c r="L246" s="12">
        <v>0.85758259063917952</v>
      </c>
    </row>
    <row r="247" spans="1:12" x14ac:dyDescent="0.3">
      <c r="A247" s="21" t="s">
        <v>358</v>
      </c>
      <c r="B247" s="25" t="s">
        <v>989</v>
      </c>
      <c r="C247" t="s">
        <v>990</v>
      </c>
      <c r="D247" s="15">
        <v>0.26121382818780603</v>
      </c>
      <c r="E247" s="16">
        <v>0.82127078498690531</v>
      </c>
      <c r="F247" s="16">
        <v>1.0192968917254805</v>
      </c>
      <c r="G247" s="15">
        <v>0.31386455226508986</v>
      </c>
      <c r="H247" s="16">
        <v>0.84990582190608566</v>
      </c>
      <c r="I247" s="16">
        <v>1.0485639777803646</v>
      </c>
      <c r="J247" s="15">
        <v>-3.0418412801171631E-2</v>
      </c>
      <c r="K247" s="16">
        <v>0.51559953905980371</v>
      </c>
      <c r="L247" s="12">
        <v>2.4006750719117491</v>
      </c>
    </row>
    <row r="248" spans="1:12" x14ac:dyDescent="0.3">
      <c r="A248" s="21" t="s">
        <v>381</v>
      </c>
      <c r="B248" s="25" t="s">
        <v>1307</v>
      </c>
      <c r="C248" t="s">
        <v>1308</v>
      </c>
      <c r="D248" s="15">
        <v>0.68235917027746162</v>
      </c>
      <c r="E248" s="16">
        <v>2.0315689015280225</v>
      </c>
      <c r="F248" s="16">
        <v>2.2308235776937884</v>
      </c>
      <c r="G248" s="15">
        <v>0.61313256843573971</v>
      </c>
      <c r="H248" s="16">
        <v>1.294116033359596</v>
      </c>
      <c r="I248" s="16">
        <v>1.4090048640045609</v>
      </c>
      <c r="J248" s="15">
        <v>5.2199058224425103E-2</v>
      </c>
      <c r="K248" s="16">
        <v>0.50535569380961809</v>
      </c>
      <c r="L248" s="12">
        <v>2.7599791838174146</v>
      </c>
    </row>
    <row r="249" spans="1:12" x14ac:dyDescent="0.3">
      <c r="A249" s="21" t="s">
        <v>205</v>
      </c>
      <c r="B249" s="25" t="s">
        <v>925</v>
      </c>
      <c r="C249" t="s">
        <v>926</v>
      </c>
      <c r="D249" s="15">
        <v>0.15893016863656645</v>
      </c>
      <c r="E249" s="16">
        <v>1.1513033628708138</v>
      </c>
      <c r="F249" s="16">
        <v>-8.5675761563981725E-2</v>
      </c>
      <c r="G249" s="15">
        <v>0.17480726953152126</v>
      </c>
      <c r="H249" s="16">
        <v>1.4841914550502402E-2</v>
      </c>
      <c r="I249" s="16">
        <v>-0.30718803054542909</v>
      </c>
      <c r="J249" s="15">
        <v>0.22550377688549655</v>
      </c>
      <c r="K249" s="16">
        <v>8.6131736926842645E-2</v>
      </c>
      <c r="L249" s="12">
        <v>-0.23170481989484137</v>
      </c>
    </row>
    <row r="250" spans="1:12" x14ac:dyDescent="0.3">
      <c r="A250" s="21" t="s">
        <v>396</v>
      </c>
      <c r="B250" s="25" t="s">
        <v>961</v>
      </c>
      <c r="C250" t="s">
        <v>962</v>
      </c>
      <c r="D250" s="15">
        <v>0.20823150383065711</v>
      </c>
      <c r="E250" s="16">
        <v>-5.8808393390517279E-2</v>
      </c>
      <c r="F250" s="16">
        <v>1.962784772655122</v>
      </c>
      <c r="G250" s="15">
        <v>-8.2366276674777028E-2</v>
      </c>
      <c r="H250" s="16">
        <v>-0.1660349564077718</v>
      </c>
      <c r="I250" s="16">
        <v>1.1894594356080488</v>
      </c>
      <c r="J250" s="15"/>
      <c r="K250" s="16"/>
      <c r="L250" s="12"/>
    </row>
    <row r="251" spans="1:12" x14ac:dyDescent="0.3">
      <c r="A251" s="21" t="s">
        <v>125</v>
      </c>
      <c r="B251" s="25" t="s">
        <v>1224</v>
      </c>
      <c r="C251" t="s">
        <v>1225</v>
      </c>
      <c r="D251" s="15">
        <v>0.53751173964320464</v>
      </c>
      <c r="E251" s="16">
        <v>0.66131262959624715</v>
      </c>
      <c r="F251" s="16">
        <v>0.92789107113470248</v>
      </c>
      <c r="G251" s="15">
        <v>0.61014923151328726</v>
      </c>
      <c r="H251" s="16">
        <v>1.0671130046695754</v>
      </c>
      <c r="I251" s="16">
        <v>1.019591236136135</v>
      </c>
      <c r="J251" s="15">
        <v>0.12574573648653742</v>
      </c>
      <c r="K251" s="16">
        <v>0.23068877672345403</v>
      </c>
      <c r="L251" s="12">
        <v>1.2611319260191829</v>
      </c>
    </row>
    <row r="252" spans="1:12" x14ac:dyDescent="0.3">
      <c r="A252" s="21" t="s">
        <v>311</v>
      </c>
      <c r="B252" s="25" t="s">
        <v>1338</v>
      </c>
      <c r="C252" t="s">
        <v>1339</v>
      </c>
      <c r="D252" s="15">
        <v>0.81321403245423152</v>
      </c>
      <c r="E252" s="16">
        <v>1.8238384026771881</v>
      </c>
      <c r="F252" s="16">
        <v>0.82600090765974743</v>
      </c>
      <c r="G252" s="15">
        <v>1.000030681010996</v>
      </c>
      <c r="H252" s="16">
        <v>1.1521776139891651</v>
      </c>
      <c r="I252" s="16">
        <v>0.77678960919733386</v>
      </c>
      <c r="J252" s="15">
        <v>0.1368689887889</v>
      </c>
      <c r="K252" s="16">
        <v>0.31094226201643088</v>
      </c>
      <c r="L252" s="12">
        <v>1.8655909459329509</v>
      </c>
    </row>
    <row r="253" spans="1:12" x14ac:dyDescent="0.3">
      <c r="A253" s="21" t="s">
        <v>420</v>
      </c>
      <c r="B253" s="25" t="s">
        <v>1299</v>
      </c>
      <c r="C253" t="s">
        <v>1300</v>
      </c>
      <c r="D253" s="15">
        <v>0.65844920676565122</v>
      </c>
      <c r="E253" s="16">
        <v>1.7622963853181914</v>
      </c>
      <c r="F253" s="16">
        <v>1.0935396837707274</v>
      </c>
      <c r="G253" s="15">
        <v>0.8595789619787787</v>
      </c>
      <c r="H253" s="16">
        <v>0.89787514027425408</v>
      </c>
      <c r="I253" s="16">
        <v>0.68120450931819332</v>
      </c>
      <c r="J253" s="15"/>
      <c r="K253" s="16"/>
      <c r="L253" s="12"/>
    </row>
    <row r="254" spans="1:12" x14ac:dyDescent="0.3">
      <c r="A254" s="21" t="s">
        <v>343</v>
      </c>
      <c r="B254" s="25" t="s">
        <v>1283</v>
      </c>
      <c r="C254" t="s">
        <v>1284</v>
      </c>
      <c r="D254" s="15">
        <v>0.63244138900779467</v>
      </c>
      <c r="E254" s="16">
        <v>1.3526506983035675</v>
      </c>
      <c r="F254" s="16">
        <v>0.48750364839164673</v>
      </c>
      <c r="G254" s="15">
        <v>0.48054225897231312</v>
      </c>
      <c r="H254" s="16">
        <v>0.62527790432726038</v>
      </c>
      <c r="I254" s="16">
        <v>0.36601120516698316</v>
      </c>
      <c r="J254" s="15">
        <v>0.23941341700008725</v>
      </c>
      <c r="K254" s="16">
        <v>0.10930819379659842</v>
      </c>
      <c r="L254" s="12">
        <v>0.61561500439812888</v>
      </c>
    </row>
    <row r="255" spans="1:12" x14ac:dyDescent="0.3">
      <c r="A255" s="21" t="s">
        <v>230</v>
      </c>
      <c r="B255" s="25" t="s">
        <v>490</v>
      </c>
      <c r="C255" t="s">
        <v>491</v>
      </c>
      <c r="D255" s="15">
        <v>-0.85464946754057236</v>
      </c>
      <c r="E255" s="16">
        <v>8.5963309714031377E-2</v>
      </c>
      <c r="F255" s="16">
        <v>0.36513862188470148</v>
      </c>
      <c r="G255" s="15">
        <v>1.0269305548835623</v>
      </c>
      <c r="H255" s="16">
        <v>-0.13342521128376858</v>
      </c>
      <c r="I255" s="16">
        <v>0.44323573564403601</v>
      </c>
      <c r="J255" s="15">
        <v>-9.1359342441277205E-2</v>
      </c>
      <c r="K255" s="16">
        <v>-4.3899084376917176E-3</v>
      </c>
      <c r="L255" s="12">
        <v>0.10299102640205192</v>
      </c>
    </row>
    <row r="256" spans="1:12" x14ac:dyDescent="0.3">
      <c r="A256" s="21" t="s">
        <v>453</v>
      </c>
      <c r="B256" s="25" t="s">
        <v>677</v>
      </c>
      <c r="C256" t="s">
        <v>678</v>
      </c>
      <c r="D256" s="15">
        <v>-0.1222790693715881</v>
      </c>
      <c r="E256" s="16">
        <v>2.4130850506359023</v>
      </c>
      <c r="F256" s="16">
        <v>3.4590791341157123</v>
      </c>
      <c r="G256" s="15">
        <v>-0.82312424168334319</v>
      </c>
      <c r="H256" s="16">
        <v>-1.0629498966762545</v>
      </c>
      <c r="I256" s="16">
        <v>-1.0226968902562894</v>
      </c>
      <c r="J256" s="15"/>
      <c r="K256" s="16"/>
      <c r="L256" s="12"/>
    </row>
    <row r="257" spans="1:12" x14ac:dyDescent="0.3">
      <c r="A257" s="21" t="s">
        <v>43</v>
      </c>
      <c r="B257" s="25" t="s">
        <v>566</v>
      </c>
      <c r="C257" t="s">
        <v>567</v>
      </c>
      <c r="D257" s="15">
        <v>-0.31709916995628534</v>
      </c>
      <c r="E257" s="16">
        <v>1.5448586908834872</v>
      </c>
      <c r="F257" s="16">
        <v>-0.15690267739131011</v>
      </c>
      <c r="G257" s="15">
        <v>-7.7720121848191381E-2</v>
      </c>
      <c r="H257" s="16">
        <v>-0.13812352470459197</v>
      </c>
      <c r="I257" s="16">
        <v>-0.23567024044195869</v>
      </c>
      <c r="J257" s="15">
        <v>0.12572226612887294</v>
      </c>
      <c r="K257" s="16">
        <v>-6.9220014562833942E-2</v>
      </c>
      <c r="L257" s="12">
        <v>-0.10788634224384462</v>
      </c>
    </row>
    <row r="258" spans="1:12" x14ac:dyDescent="0.3">
      <c r="A258" s="21" t="s">
        <v>308</v>
      </c>
      <c r="B258" s="25" t="s">
        <v>1121</v>
      </c>
      <c r="C258" t="s">
        <v>1122</v>
      </c>
      <c r="D258" s="15">
        <v>0.42285091482209014</v>
      </c>
      <c r="E258" s="16">
        <v>2.7149186022778378</v>
      </c>
      <c r="F258" s="16">
        <v>3.8636743073783086</v>
      </c>
      <c r="G258" s="15">
        <v>0.58844637203625072</v>
      </c>
      <c r="H258" s="16">
        <v>2.0382499868100425</v>
      </c>
      <c r="I258" s="16">
        <v>2.8051854749621876</v>
      </c>
      <c r="J258" s="15">
        <v>0.70275403888208432</v>
      </c>
      <c r="K258" s="16">
        <v>0.68902330867995987</v>
      </c>
      <c r="L258" s="12">
        <v>4.8685489640461856</v>
      </c>
    </row>
    <row r="259" spans="1:12" x14ac:dyDescent="0.3">
      <c r="A259" s="21" t="s">
        <v>432</v>
      </c>
      <c r="B259" s="25" t="s">
        <v>1075</v>
      </c>
      <c r="C259" t="s">
        <v>1076</v>
      </c>
      <c r="D259" s="15">
        <v>0.37024758816701636</v>
      </c>
      <c r="E259" s="16">
        <v>1.8742974509962744</v>
      </c>
      <c r="F259" s="16">
        <v>3.6641587170543199</v>
      </c>
      <c r="G259" s="15">
        <v>0.44096135698711847</v>
      </c>
      <c r="H259" s="16">
        <v>1.6189636004302854</v>
      </c>
      <c r="I259" s="16">
        <v>2.6758153812822347</v>
      </c>
      <c r="J259" s="15">
        <v>0.42784337002890066</v>
      </c>
      <c r="K259" s="16">
        <v>0.30125445433814163</v>
      </c>
      <c r="L259" s="12">
        <v>4.1207758898161391</v>
      </c>
    </row>
    <row r="260" spans="1:12" x14ac:dyDescent="0.3">
      <c r="A260" s="21" t="s">
        <v>450</v>
      </c>
      <c r="B260" s="25" t="s">
        <v>1191</v>
      </c>
      <c r="C260" t="s">
        <v>1192</v>
      </c>
      <c r="D260" s="15">
        <v>0.48501577852894917</v>
      </c>
      <c r="E260" s="16">
        <v>1.018633004040385</v>
      </c>
      <c r="F260" s="16">
        <v>1.1293715443344476</v>
      </c>
      <c r="G260" s="15">
        <v>0.59887651417200605</v>
      </c>
      <c r="H260" s="16">
        <v>0.94817280378839586</v>
      </c>
      <c r="I260" s="16">
        <v>0.98327795520179151</v>
      </c>
      <c r="J260" s="15">
        <v>5.8929377914715655E-2</v>
      </c>
      <c r="K260" s="16">
        <v>0.2881613283169559</v>
      </c>
      <c r="L260" s="12">
        <v>1.4791575042506411</v>
      </c>
    </row>
    <row r="261" spans="1:12" x14ac:dyDescent="0.3">
      <c r="A261" s="21" t="s">
        <v>351</v>
      </c>
      <c r="B261" s="25" t="s">
        <v>1345</v>
      </c>
      <c r="C261" t="s">
        <v>1346</v>
      </c>
      <c r="D261" s="15">
        <v>0.9139486812572265</v>
      </c>
      <c r="E261" s="16">
        <v>2.1532086996898707</v>
      </c>
      <c r="F261" s="16">
        <v>2.5281808120943396</v>
      </c>
      <c r="G261" s="15">
        <v>0.92212162598919412</v>
      </c>
      <c r="H261" s="16">
        <v>1.6925461598255374</v>
      </c>
      <c r="I261" s="16">
        <v>2.0234502685827036</v>
      </c>
      <c r="J261" s="15">
        <v>6.5028632006921161E-2</v>
      </c>
      <c r="K261" s="16">
        <v>0.33524039455785859</v>
      </c>
      <c r="L261" s="12">
        <v>1.7065060253776463</v>
      </c>
    </row>
    <row r="262" spans="1:12" x14ac:dyDescent="0.3">
      <c r="A262" s="21" t="s">
        <v>304</v>
      </c>
      <c r="B262" s="25" t="s">
        <v>790</v>
      </c>
      <c r="C262" t="s">
        <v>791</v>
      </c>
      <c r="D262" s="15">
        <v>1.1601652308804718E-2</v>
      </c>
      <c r="E262" s="16">
        <v>0.76955329318424015</v>
      </c>
      <c r="F262" s="16">
        <v>0.77066696003429913</v>
      </c>
      <c r="G262" s="15">
        <v>0.2350054923838612</v>
      </c>
      <c r="H262" s="16">
        <v>0.56213486430993753</v>
      </c>
      <c r="I262" s="16">
        <v>1.0272870228691895</v>
      </c>
      <c r="J262" s="15">
        <v>-0.28031109391199743</v>
      </c>
      <c r="K262" s="16">
        <v>-0.12340889156809587</v>
      </c>
      <c r="L262" s="12">
        <v>-0.18411637111617876</v>
      </c>
    </row>
    <row r="263" spans="1:12" x14ac:dyDescent="0.3">
      <c r="A263" s="21" t="s">
        <v>322</v>
      </c>
      <c r="B263" s="25" t="s">
        <v>859</v>
      </c>
      <c r="C263" t="s">
        <v>860</v>
      </c>
      <c r="D263" s="15">
        <v>8.5774784272012697E-2</v>
      </c>
      <c r="E263" s="16">
        <v>0.46717536621000938</v>
      </c>
      <c r="F263" s="16">
        <v>0.41150174656324551</v>
      </c>
      <c r="G263" s="15">
        <v>0.42698752148351465</v>
      </c>
      <c r="H263" s="16">
        <v>0.61636731515973597</v>
      </c>
      <c r="I263" s="16">
        <v>1.0526678440444233</v>
      </c>
      <c r="J263" s="15">
        <v>3.083812698578928E-2</v>
      </c>
      <c r="K263" s="16">
        <v>0.23476738495292812</v>
      </c>
      <c r="L263" s="12">
        <v>0.70841114982646469</v>
      </c>
    </row>
    <row r="264" spans="1:12" x14ac:dyDescent="0.3">
      <c r="A264" s="21" t="s">
        <v>262</v>
      </c>
      <c r="B264" s="25" t="s">
        <v>536</v>
      </c>
      <c r="C264" t="s">
        <v>537</v>
      </c>
      <c r="D264" s="15">
        <v>-0.44921145079395475</v>
      </c>
      <c r="E264" s="16">
        <v>6.1636574431932982E-2</v>
      </c>
      <c r="F264" s="16">
        <v>0.40223341717629496</v>
      </c>
      <c r="G264" s="15">
        <v>7.5772377795314594E-2</v>
      </c>
      <c r="H264" s="16">
        <v>0.36522158953346445</v>
      </c>
      <c r="I264" s="16">
        <v>1.2591745031193013</v>
      </c>
      <c r="J264" s="15">
        <v>-0.50022462259478673</v>
      </c>
      <c r="K264" s="16">
        <v>-0.21725277474549642</v>
      </c>
      <c r="L264" s="12">
        <v>-0.33046119914574662</v>
      </c>
    </row>
    <row r="265" spans="1:12" x14ac:dyDescent="0.3">
      <c r="A265" s="21" t="s">
        <v>29</v>
      </c>
      <c r="B265" s="25" t="s">
        <v>903</v>
      </c>
      <c r="C265" t="s">
        <v>904</v>
      </c>
      <c r="D265" s="15">
        <v>0.13112408596494823</v>
      </c>
      <c r="E265" s="16">
        <v>-0.15531080527238803</v>
      </c>
      <c r="F265" s="16">
        <v>-0.26180462097286583</v>
      </c>
      <c r="G265" s="15">
        <v>-6.070676959079202E-2</v>
      </c>
      <c r="H265" s="16">
        <v>-0.18799154200762683</v>
      </c>
      <c r="I265" s="16">
        <v>-0.22399404280677185</v>
      </c>
      <c r="J265" s="15">
        <v>6.359041127871623E-2</v>
      </c>
      <c r="K265" s="16">
        <v>-9.6478354657388986E-4</v>
      </c>
      <c r="L265" s="12">
        <v>1.7101759868981357</v>
      </c>
    </row>
    <row r="266" spans="1:12" x14ac:dyDescent="0.3">
      <c r="A266" s="21" t="s">
        <v>63</v>
      </c>
      <c r="B266" s="25" t="s">
        <v>761</v>
      </c>
      <c r="C266" t="s">
        <v>762</v>
      </c>
      <c r="D266" s="15">
        <v>-2.5789238986346816E-2</v>
      </c>
      <c r="E266" s="16">
        <v>-0.55514899281688723</v>
      </c>
      <c r="F266" s="16">
        <v>0.2771317772543147</v>
      </c>
      <c r="G266" s="15">
        <v>-2.9048992014693589E-2</v>
      </c>
      <c r="H266" s="16">
        <v>0.62545184864913361</v>
      </c>
      <c r="I266" s="16">
        <v>1.2483866884812349</v>
      </c>
      <c r="J266" s="15"/>
      <c r="K266" s="16"/>
      <c r="L266" s="12"/>
    </row>
    <row r="267" spans="1:12" x14ac:dyDescent="0.3">
      <c r="A267" s="21" t="s">
        <v>39</v>
      </c>
      <c r="B267" s="25" t="s">
        <v>673</v>
      </c>
      <c r="C267" t="s">
        <v>674</v>
      </c>
      <c r="D267" s="15">
        <v>-0.12839215351387404</v>
      </c>
      <c r="E267" s="16">
        <v>8.538262183392345E-2</v>
      </c>
      <c r="F267" s="16">
        <v>0.12568796729868847</v>
      </c>
      <c r="G267" s="15">
        <v>-0.11963612944470069</v>
      </c>
      <c r="H267" s="16">
        <v>0.20749037107021442</v>
      </c>
      <c r="I267" s="16">
        <v>1.2985151390058287</v>
      </c>
      <c r="J267" s="15">
        <v>1.2067142713606387E-2</v>
      </c>
      <c r="K267" s="16">
        <v>-8.1794554720031123E-3</v>
      </c>
      <c r="L267" s="12">
        <v>4.3146573707395205E-2</v>
      </c>
    </row>
    <row r="268" spans="1:12" x14ac:dyDescent="0.3">
      <c r="A268" s="21" t="s">
        <v>411</v>
      </c>
      <c r="B268" s="25" t="s">
        <v>824</v>
      </c>
      <c r="C268" t="s">
        <v>825</v>
      </c>
      <c r="D268" s="15">
        <v>4.2904378708194725E-2</v>
      </c>
      <c r="E268" s="16">
        <v>0.39094611304036836</v>
      </c>
      <c r="F268" s="16">
        <v>0.5423052429122206</v>
      </c>
      <c r="G268" s="15">
        <v>0.20992816522796509</v>
      </c>
      <c r="H268" s="16">
        <v>0.66279045651597979</v>
      </c>
      <c r="I268" s="16">
        <v>1.2082283054206595</v>
      </c>
      <c r="J268" s="15">
        <v>-0.27779478127958268</v>
      </c>
      <c r="K268" s="16">
        <v>-1.0952755298702859E-2</v>
      </c>
      <c r="L268" s="12">
        <v>-0.13952821032996576</v>
      </c>
    </row>
    <row r="269" spans="1:12" x14ac:dyDescent="0.3">
      <c r="A269" s="21" t="s">
        <v>297</v>
      </c>
      <c r="B269" s="25" t="s">
        <v>970</v>
      </c>
      <c r="C269" t="s">
        <v>971</v>
      </c>
      <c r="D269" s="15">
        <v>0.21765010888824113</v>
      </c>
      <c r="E269" s="16">
        <v>-0.43253989513861496</v>
      </c>
      <c r="F269" s="16">
        <v>0.69925132955240776</v>
      </c>
      <c r="G269" s="15">
        <v>0.34182837238577957</v>
      </c>
      <c r="H269" s="16">
        <v>0.7779936201551797</v>
      </c>
      <c r="I269" s="16">
        <v>1.2323622223919319</v>
      </c>
      <c r="J269" s="15"/>
      <c r="K269" s="16"/>
      <c r="L269" s="12"/>
    </row>
    <row r="270" spans="1:12" x14ac:dyDescent="0.3">
      <c r="A270" s="21" t="s">
        <v>319</v>
      </c>
      <c r="B270" s="25" t="s">
        <v>939</v>
      </c>
      <c r="C270" t="s">
        <v>940</v>
      </c>
      <c r="D270" s="15">
        <v>0.17746198059292337</v>
      </c>
      <c r="E270" s="16">
        <v>0.19605384513483171</v>
      </c>
      <c r="F270" s="16">
        <v>0.44946345777356472</v>
      </c>
      <c r="G270" s="15">
        <v>0.17533703696900338</v>
      </c>
      <c r="H270" s="16">
        <v>0.38413832162697126</v>
      </c>
      <c r="I270" s="16">
        <v>0.3106373603538124</v>
      </c>
      <c r="J270" s="15">
        <v>-6.2333364658628501E-2</v>
      </c>
      <c r="K270" s="16">
        <v>0.31615832326964838</v>
      </c>
      <c r="L270" s="12">
        <v>1.5048405306398509</v>
      </c>
    </row>
    <row r="271" spans="1:12" x14ac:dyDescent="0.3">
      <c r="A271" s="21" t="s">
        <v>138</v>
      </c>
      <c r="B271" s="25" t="s">
        <v>890</v>
      </c>
      <c r="C271" t="s">
        <v>1011</v>
      </c>
      <c r="D271" s="15">
        <v>0.27953985094767625</v>
      </c>
      <c r="E271" s="16">
        <v>-0.25290435743365902</v>
      </c>
      <c r="F271" s="16">
        <v>0.19831611657833201</v>
      </c>
      <c r="G271" s="15">
        <v>-0.16211719855280843</v>
      </c>
      <c r="H271" s="16">
        <v>0.29034900307550959</v>
      </c>
      <c r="I271" s="16">
        <v>1.0332197485127426</v>
      </c>
      <c r="J271" s="15"/>
      <c r="K271" s="16"/>
      <c r="L271" s="12"/>
    </row>
    <row r="272" spans="1:12" x14ac:dyDescent="0.3">
      <c r="A272" s="21" t="s">
        <v>261</v>
      </c>
      <c r="B272" s="25" t="s">
        <v>1325</v>
      </c>
      <c r="C272" t="s">
        <v>1326</v>
      </c>
      <c r="D272" s="15">
        <v>0.72170141588675851</v>
      </c>
      <c r="E272" s="16">
        <v>1.8485315541412306</v>
      </c>
      <c r="F272" s="16">
        <v>1.5543900454281112</v>
      </c>
      <c r="G272" s="15">
        <v>0.9610842395949083</v>
      </c>
      <c r="H272" s="16">
        <v>1.4699745892177785</v>
      </c>
      <c r="I272" s="16">
        <v>1.3781750408431175</v>
      </c>
      <c r="J272" s="15"/>
      <c r="K272" s="16"/>
      <c r="L272" s="12"/>
    </row>
    <row r="273" spans="2:12" x14ac:dyDescent="0.3">
      <c r="B273" s="1"/>
      <c r="D273" s="2"/>
      <c r="E273" s="2"/>
      <c r="F273" s="17"/>
      <c r="G273" s="2"/>
      <c r="H273" s="2"/>
      <c r="I273" s="17"/>
      <c r="J273" s="2"/>
      <c r="K273" s="2"/>
      <c r="L273" s="2"/>
    </row>
    <row r="274" spans="2:12" x14ac:dyDescent="0.3">
      <c r="B274" s="1"/>
      <c r="D274" s="2"/>
      <c r="E274" s="2"/>
      <c r="F274" s="17"/>
      <c r="G274" s="2"/>
      <c r="H274" s="2"/>
      <c r="I274" s="17"/>
      <c r="J274" s="2"/>
      <c r="K274" s="2"/>
      <c r="L274" s="2"/>
    </row>
    <row r="275" spans="2:12" x14ac:dyDescent="0.3">
      <c r="B275" s="1"/>
      <c r="D275" s="2"/>
      <c r="E275" s="2"/>
      <c r="F275" s="17"/>
      <c r="G275" s="2"/>
      <c r="H275" s="2"/>
      <c r="I275" s="17"/>
      <c r="J275" s="2"/>
      <c r="K275" s="2"/>
      <c r="L275" s="2"/>
    </row>
    <row r="276" spans="2:12" x14ac:dyDescent="0.3">
      <c r="B276" s="1"/>
      <c r="D276" s="2"/>
      <c r="E276" s="2"/>
      <c r="F276" s="17"/>
      <c r="G276" s="2"/>
      <c r="H276" s="2"/>
      <c r="I276" s="17"/>
      <c r="J276" s="2"/>
      <c r="K276" s="2"/>
      <c r="L276" s="2"/>
    </row>
    <row r="277" spans="2:12" x14ac:dyDescent="0.3">
      <c r="B277" s="1"/>
      <c r="D277" s="2"/>
      <c r="E277" s="2"/>
      <c r="F277" s="17"/>
      <c r="G277" s="2"/>
      <c r="H277" s="2"/>
      <c r="I277" s="17"/>
      <c r="J277" s="2"/>
      <c r="K277" s="2"/>
      <c r="L277" s="2"/>
    </row>
    <row r="278" spans="2:12" x14ac:dyDescent="0.3">
      <c r="B278" s="1"/>
      <c r="D278" s="2"/>
      <c r="E278" s="2"/>
      <c r="F278" s="17"/>
      <c r="G278" s="2"/>
      <c r="H278" s="2"/>
      <c r="I278" s="17"/>
      <c r="J278" s="2"/>
      <c r="K278" s="2"/>
      <c r="L278" s="2"/>
    </row>
    <row r="279" spans="2:12" x14ac:dyDescent="0.3">
      <c r="B279" s="1"/>
      <c r="D279" s="2"/>
      <c r="E279" s="2"/>
      <c r="F279" s="17"/>
      <c r="G279" s="2"/>
      <c r="H279" s="2"/>
      <c r="I279" s="17"/>
      <c r="J279" s="2"/>
      <c r="K279" s="2"/>
      <c r="L279" s="2"/>
    </row>
    <row r="280" spans="2:12" x14ac:dyDescent="0.3">
      <c r="B280" s="1"/>
      <c r="D280" s="2"/>
      <c r="E280" s="2"/>
      <c r="F280" s="17"/>
      <c r="G280" s="2"/>
      <c r="H280" s="2"/>
      <c r="I280" s="17"/>
      <c r="J280" s="2"/>
      <c r="K280" s="2"/>
      <c r="L280" s="2"/>
    </row>
    <row r="281" spans="2:12" x14ac:dyDescent="0.3">
      <c r="B281" s="1"/>
      <c r="D281" s="2"/>
      <c r="E281" s="2"/>
      <c r="F281" s="17"/>
      <c r="G281" s="2"/>
      <c r="H281" s="2"/>
      <c r="I281" s="17"/>
      <c r="J281" s="2"/>
      <c r="K281" s="2"/>
      <c r="L281" s="2"/>
    </row>
    <row r="282" spans="2:12" x14ac:dyDescent="0.3">
      <c r="B282" s="1"/>
      <c r="D282" s="2"/>
      <c r="E282" s="2"/>
      <c r="F282" s="17"/>
      <c r="G282" s="2"/>
      <c r="H282" s="2"/>
      <c r="I282" s="17"/>
      <c r="J282" s="2"/>
      <c r="K282" s="2"/>
      <c r="L282" s="2"/>
    </row>
    <row r="283" spans="2:12" x14ac:dyDescent="0.3">
      <c r="B283" s="1"/>
      <c r="D283" s="2"/>
      <c r="E283" s="2"/>
      <c r="F283" s="17"/>
      <c r="G283" s="2"/>
      <c r="H283" s="2"/>
      <c r="I283" s="17"/>
      <c r="J283" s="2"/>
      <c r="K283" s="2"/>
      <c r="L283" s="2"/>
    </row>
    <row r="284" spans="2:12" x14ac:dyDescent="0.3">
      <c r="B284" s="1"/>
      <c r="D284" s="2"/>
      <c r="E284" s="2"/>
      <c r="F284" s="17"/>
      <c r="G284" s="2"/>
      <c r="H284" s="2"/>
      <c r="I284" s="17"/>
      <c r="J284" s="2"/>
      <c r="K284" s="2"/>
      <c r="L284" s="2"/>
    </row>
    <row r="285" spans="2:12" x14ac:dyDescent="0.3">
      <c r="B285" s="1"/>
      <c r="D285" s="2"/>
      <c r="E285" s="2"/>
      <c r="F285" s="17"/>
      <c r="G285" s="2"/>
      <c r="H285" s="2"/>
      <c r="I285" s="17"/>
      <c r="J285" s="2"/>
      <c r="K285" s="2"/>
      <c r="L285" s="2"/>
    </row>
    <row r="286" spans="2:12" x14ac:dyDescent="0.3">
      <c r="B286" s="1"/>
      <c r="D286" s="2"/>
      <c r="E286" s="2"/>
      <c r="F286" s="17"/>
      <c r="G286" s="2"/>
      <c r="H286" s="2"/>
      <c r="I286" s="17"/>
      <c r="J286" s="2"/>
      <c r="K286" s="2"/>
      <c r="L286" s="2"/>
    </row>
    <row r="287" spans="2:12" x14ac:dyDescent="0.3">
      <c r="B287" s="1"/>
      <c r="D287" s="2"/>
      <c r="E287" s="2"/>
      <c r="F287" s="17"/>
      <c r="G287" s="2"/>
      <c r="H287" s="2"/>
      <c r="I287" s="17"/>
      <c r="J287" s="2"/>
      <c r="K287" s="2"/>
      <c r="L287" s="2"/>
    </row>
    <row r="288" spans="2:12" x14ac:dyDescent="0.3">
      <c r="B288" s="1"/>
      <c r="D288" s="2"/>
      <c r="E288" s="2"/>
      <c r="F288" s="17"/>
      <c r="G288" s="2"/>
      <c r="H288" s="2"/>
      <c r="I288" s="17"/>
      <c r="J288" s="2"/>
      <c r="K288" s="2"/>
      <c r="L288" s="2"/>
    </row>
    <row r="289" spans="2:12" x14ac:dyDescent="0.3">
      <c r="B289" s="1"/>
      <c r="D289" s="2"/>
      <c r="E289" s="2"/>
      <c r="F289" s="17"/>
      <c r="G289" s="2"/>
      <c r="H289" s="2"/>
      <c r="I289" s="17"/>
      <c r="J289" s="2"/>
      <c r="K289" s="2"/>
      <c r="L289" s="2"/>
    </row>
    <row r="290" spans="2:12" x14ac:dyDescent="0.3">
      <c r="B290" s="1"/>
      <c r="D290" s="2"/>
      <c r="E290" s="2"/>
      <c r="F290" s="17"/>
      <c r="G290" s="2"/>
      <c r="H290" s="2"/>
      <c r="I290" s="17"/>
      <c r="J290" s="2"/>
      <c r="K290" s="2"/>
      <c r="L290" s="2"/>
    </row>
    <row r="291" spans="2:12" x14ac:dyDescent="0.3">
      <c r="B291" s="1"/>
      <c r="D291" s="2"/>
      <c r="E291" s="2"/>
      <c r="F291" s="17"/>
      <c r="G291" s="2"/>
      <c r="H291" s="2"/>
      <c r="I291" s="17"/>
      <c r="J291" s="2"/>
      <c r="K291" s="2"/>
      <c r="L291" s="2"/>
    </row>
    <row r="292" spans="2:12" x14ac:dyDescent="0.3">
      <c r="B292" s="1"/>
      <c r="D292" s="2"/>
      <c r="E292" s="2"/>
      <c r="F292" s="17"/>
      <c r="G292" s="2"/>
      <c r="H292" s="2"/>
      <c r="I292" s="17"/>
      <c r="J292" s="2"/>
      <c r="K292" s="2"/>
      <c r="L292" s="2"/>
    </row>
    <row r="293" spans="2:12" x14ac:dyDescent="0.3">
      <c r="B293" s="1"/>
      <c r="D293" s="2"/>
      <c r="E293" s="2"/>
      <c r="F293" s="17"/>
      <c r="G293" s="2"/>
      <c r="H293" s="2"/>
      <c r="I293" s="17"/>
      <c r="J293" s="2"/>
      <c r="K293" s="2"/>
      <c r="L293" s="2"/>
    </row>
    <row r="294" spans="2:12" x14ac:dyDescent="0.3">
      <c r="B294" s="1"/>
      <c r="D294" s="2"/>
      <c r="E294" s="2"/>
      <c r="F294" s="17"/>
      <c r="G294" s="2"/>
      <c r="H294" s="2"/>
      <c r="I294" s="17"/>
      <c r="J294" s="2"/>
      <c r="K294" s="2"/>
      <c r="L294" s="2"/>
    </row>
    <row r="295" spans="2:12" x14ac:dyDescent="0.3">
      <c r="B295" s="1"/>
      <c r="D295" s="2"/>
      <c r="E295" s="2"/>
      <c r="F295" s="17"/>
      <c r="G295" s="2"/>
      <c r="H295" s="2"/>
      <c r="I295" s="17"/>
      <c r="J295" s="2"/>
      <c r="K295" s="2"/>
      <c r="L295" s="2"/>
    </row>
    <row r="296" spans="2:12" x14ac:dyDescent="0.3">
      <c r="B296" s="1"/>
      <c r="D296" s="2"/>
      <c r="E296" s="2"/>
      <c r="F296" s="17"/>
      <c r="G296" s="2"/>
      <c r="H296" s="2"/>
      <c r="I296" s="17"/>
      <c r="J296" s="2"/>
      <c r="K296" s="2"/>
      <c r="L296" s="2"/>
    </row>
    <row r="297" spans="2:12" x14ac:dyDescent="0.3">
      <c r="B297" s="1"/>
      <c r="D297" s="2"/>
      <c r="E297" s="2"/>
      <c r="F297" s="17"/>
      <c r="G297" s="2"/>
      <c r="H297" s="2"/>
      <c r="I297" s="17"/>
      <c r="J297" s="2"/>
      <c r="K297" s="2"/>
      <c r="L297" s="2"/>
    </row>
    <row r="298" spans="2:12" x14ac:dyDescent="0.3">
      <c r="B298" s="1"/>
      <c r="D298" s="2"/>
      <c r="E298" s="2"/>
      <c r="F298" s="17"/>
      <c r="G298" s="2"/>
      <c r="H298" s="2"/>
      <c r="I298" s="17"/>
      <c r="J298" s="2"/>
      <c r="K298" s="2"/>
      <c r="L298" s="2"/>
    </row>
    <row r="299" spans="2:12" x14ac:dyDescent="0.3">
      <c r="B299" s="1"/>
      <c r="D299" s="2"/>
      <c r="E299" s="2"/>
      <c r="F299" s="17"/>
      <c r="G299" s="2"/>
      <c r="H299" s="2"/>
      <c r="I299" s="17"/>
      <c r="J299" s="2"/>
      <c r="K299" s="2"/>
      <c r="L299" s="2"/>
    </row>
    <row r="300" spans="2:12" x14ac:dyDescent="0.3">
      <c r="B300" s="1"/>
      <c r="D300" s="2"/>
      <c r="E300" s="2"/>
      <c r="F300" s="17"/>
      <c r="G300" s="2"/>
      <c r="H300" s="2"/>
      <c r="I300" s="17"/>
      <c r="J300" s="2"/>
      <c r="K300" s="2"/>
      <c r="L300" s="2"/>
    </row>
    <row r="301" spans="2:12" x14ac:dyDescent="0.3">
      <c r="B301" s="1"/>
      <c r="D301" s="2"/>
      <c r="E301" s="2"/>
      <c r="F301" s="17"/>
      <c r="G301" s="2"/>
      <c r="H301" s="2"/>
      <c r="I301" s="17"/>
      <c r="J301" s="2"/>
      <c r="K301" s="2"/>
      <c r="L301" s="2"/>
    </row>
    <row r="302" spans="2:12" x14ac:dyDescent="0.3">
      <c r="B302" s="1"/>
      <c r="D302" s="2"/>
      <c r="E302" s="2"/>
      <c r="F302" s="17"/>
      <c r="G302" s="2"/>
      <c r="H302" s="2"/>
      <c r="I302" s="17"/>
      <c r="J302" s="2"/>
      <c r="K302" s="2"/>
      <c r="L302" s="2"/>
    </row>
    <row r="303" spans="2:12" x14ac:dyDescent="0.3">
      <c r="B303" s="1"/>
      <c r="D303" s="2"/>
      <c r="E303" s="2"/>
      <c r="F303" s="17"/>
      <c r="G303" s="2"/>
      <c r="H303" s="2"/>
      <c r="I303" s="17"/>
      <c r="J303" s="2"/>
      <c r="K303" s="2"/>
      <c r="L303" s="2"/>
    </row>
    <row r="304" spans="2:12" x14ac:dyDescent="0.3">
      <c r="B304" s="1"/>
      <c r="D304" s="2"/>
      <c r="E304" s="2"/>
      <c r="F304" s="17"/>
      <c r="G304" s="2"/>
      <c r="H304" s="2"/>
      <c r="I304" s="17"/>
      <c r="J304" s="2"/>
      <c r="K304" s="2"/>
      <c r="L304" s="2"/>
    </row>
    <row r="305" spans="2:12" x14ac:dyDescent="0.3">
      <c r="B305" s="1"/>
      <c r="D305" s="2"/>
      <c r="E305" s="2"/>
      <c r="F305" s="17"/>
      <c r="G305" s="2"/>
      <c r="H305" s="2"/>
      <c r="I305" s="17"/>
      <c r="J305" s="2"/>
      <c r="K305" s="2"/>
      <c r="L305" s="2"/>
    </row>
    <row r="306" spans="2:12" x14ac:dyDescent="0.3">
      <c r="B306" s="1"/>
      <c r="D306" s="2"/>
      <c r="E306" s="2"/>
      <c r="F306" s="17"/>
      <c r="G306" s="2"/>
      <c r="H306" s="2"/>
      <c r="I306" s="17"/>
      <c r="J306" s="2"/>
      <c r="K306" s="2"/>
      <c r="L306" s="2"/>
    </row>
    <row r="307" spans="2:12" x14ac:dyDescent="0.3">
      <c r="B307" s="1"/>
      <c r="D307" s="2"/>
      <c r="E307" s="2"/>
      <c r="F307" s="17"/>
      <c r="G307" s="2"/>
      <c r="H307" s="2"/>
      <c r="I307" s="17"/>
      <c r="J307" s="2"/>
      <c r="K307" s="2"/>
      <c r="L307" s="2"/>
    </row>
    <row r="308" spans="2:12" x14ac:dyDescent="0.3">
      <c r="D308" s="2"/>
      <c r="E308" s="2"/>
      <c r="F308" s="17"/>
      <c r="G308" s="2"/>
      <c r="H308" s="2"/>
      <c r="I308" s="17"/>
      <c r="J308" s="2"/>
      <c r="K308" s="2"/>
      <c r="L308" s="2"/>
    </row>
    <row r="309" spans="2:12" x14ac:dyDescent="0.3">
      <c r="D309" s="2"/>
      <c r="E309" s="2"/>
      <c r="F309" s="17"/>
      <c r="G309" s="2"/>
      <c r="H309" s="2"/>
      <c r="I309" s="17"/>
      <c r="J309" s="2"/>
      <c r="K309" s="2"/>
      <c r="L309" s="2"/>
    </row>
    <row r="310" spans="2:12" x14ac:dyDescent="0.3">
      <c r="D310" s="2"/>
      <c r="E310" s="2"/>
      <c r="F310" s="17"/>
      <c r="G310" s="2"/>
      <c r="H310" s="2"/>
      <c r="I310" s="17"/>
      <c r="J310" s="2"/>
      <c r="K310" s="2"/>
      <c r="L310" s="2"/>
    </row>
    <row r="311" spans="2:12" x14ac:dyDescent="0.3">
      <c r="D311" s="2"/>
      <c r="E311" s="2"/>
      <c r="F311" s="17"/>
      <c r="G311" s="2"/>
      <c r="H311" s="2"/>
      <c r="I311" s="17"/>
      <c r="J311" s="2"/>
      <c r="K311" s="2"/>
      <c r="L311" s="2"/>
    </row>
    <row r="312" spans="2:12" x14ac:dyDescent="0.3">
      <c r="D312" s="2"/>
      <c r="E312" s="2"/>
      <c r="F312" s="17"/>
      <c r="G312" s="2"/>
      <c r="H312" s="2"/>
      <c r="I312" s="17"/>
      <c r="J312" s="2"/>
      <c r="K312" s="2"/>
      <c r="L312" s="2"/>
    </row>
    <row r="313" spans="2:12" x14ac:dyDescent="0.3">
      <c r="D313" s="2"/>
      <c r="E313" s="2"/>
      <c r="F313" s="17"/>
      <c r="G313" s="2"/>
      <c r="H313" s="2"/>
      <c r="I313" s="17"/>
      <c r="J313" s="2"/>
      <c r="K313" s="2"/>
      <c r="L313" s="2"/>
    </row>
    <row r="314" spans="2:12" x14ac:dyDescent="0.3">
      <c r="D314" s="2"/>
      <c r="E314" s="2"/>
      <c r="F314" s="17"/>
      <c r="G314" s="2"/>
      <c r="H314" s="2"/>
      <c r="I314" s="17"/>
      <c r="J314" s="2"/>
      <c r="K314" s="2"/>
      <c r="L314" s="2"/>
    </row>
    <row r="315" spans="2:12" x14ac:dyDescent="0.3">
      <c r="D315" s="2"/>
      <c r="E315" s="2"/>
      <c r="F315" s="17"/>
      <c r="G315" s="2"/>
      <c r="H315" s="2"/>
      <c r="I315" s="17"/>
      <c r="J315" s="2"/>
      <c r="K315" s="2"/>
      <c r="L315" s="2"/>
    </row>
    <row r="316" spans="2:12" x14ac:dyDescent="0.3">
      <c r="D316" s="2"/>
      <c r="E316" s="2"/>
      <c r="F316" s="17"/>
      <c r="G316" s="2"/>
      <c r="H316" s="2"/>
      <c r="I316" s="17"/>
      <c r="J316" s="2"/>
      <c r="K316" s="2"/>
      <c r="L316" s="2"/>
    </row>
    <row r="317" spans="2:12" x14ac:dyDescent="0.3">
      <c r="D317" s="2"/>
      <c r="E317" s="2"/>
      <c r="F317" s="17"/>
      <c r="G317" s="2"/>
      <c r="H317" s="2"/>
      <c r="I317" s="17"/>
      <c r="J317" s="2"/>
      <c r="K317" s="2"/>
      <c r="L317" s="2"/>
    </row>
    <row r="318" spans="2:12" x14ac:dyDescent="0.3">
      <c r="D318" s="2"/>
      <c r="E318" s="2"/>
      <c r="F318" s="17"/>
      <c r="G318" s="2"/>
      <c r="H318" s="2"/>
      <c r="I318" s="17"/>
      <c r="J318" s="2"/>
      <c r="K318" s="2"/>
      <c r="L318" s="2"/>
    </row>
    <row r="319" spans="2:12" x14ac:dyDescent="0.3">
      <c r="D319" s="2"/>
      <c r="E319" s="2"/>
      <c r="F319" s="17"/>
      <c r="G319" s="2"/>
      <c r="H319" s="2"/>
      <c r="I319" s="17"/>
      <c r="J319" s="2"/>
      <c r="K319" s="2"/>
      <c r="L319" s="2"/>
    </row>
    <row r="320" spans="2:12" x14ac:dyDescent="0.3">
      <c r="D320" s="2"/>
      <c r="E320" s="2"/>
      <c r="F320" s="17"/>
      <c r="G320" s="2"/>
      <c r="H320" s="2"/>
      <c r="I320" s="17"/>
      <c r="J320" s="2"/>
      <c r="K320" s="2"/>
      <c r="L320" s="2"/>
    </row>
    <row r="321" spans="4:12" x14ac:dyDescent="0.3">
      <c r="D321" s="2"/>
      <c r="E321" s="2"/>
      <c r="F321" s="17"/>
      <c r="G321" s="2"/>
      <c r="H321" s="2"/>
      <c r="I321" s="17"/>
      <c r="J321" s="2"/>
      <c r="K321" s="2"/>
      <c r="L321" s="2"/>
    </row>
    <row r="322" spans="4:12" x14ac:dyDescent="0.3">
      <c r="D322" s="2"/>
      <c r="E322" s="2"/>
      <c r="F322" s="17"/>
      <c r="G322" s="2"/>
      <c r="H322" s="2"/>
      <c r="I322" s="17"/>
      <c r="J322" s="2"/>
      <c r="K322" s="2"/>
      <c r="L322" s="2"/>
    </row>
    <row r="323" spans="4:12" x14ac:dyDescent="0.3">
      <c r="D323" s="2"/>
      <c r="E323" s="2"/>
      <c r="F323" s="17"/>
      <c r="G323" s="2"/>
      <c r="H323" s="2"/>
      <c r="I323" s="17"/>
      <c r="J323" s="2"/>
      <c r="K323" s="2"/>
      <c r="L323" s="2"/>
    </row>
    <row r="324" spans="4:12" x14ac:dyDescent="0.3">
      <c r="D324" s="2"/>
      <c r="E324" s="2"/>
      <c r="F324" s="17"/>
      <c r="G324" s="2"/>
      <c r="H324" s="2"/>
      <c r="I324" s="17"/>
      <c r="J324" s="2"/>
      <c r="K324" s="2"/>
      <c r="L324" s="2"/>
    </row>
    <row r="325" spans="4:12" x14ac:dyDescent="0.3">
      <c r="D325" s="2"/>
      <c r="E325" s="2"/>
      <c r="F325" s="17"/>
      <c r="G325" s="2"/>
      <c r="H325" s="2"/>
      <c r="I325" s="17"/>
      <c r="J325" s="2"/>
      <c r="K325" s="2"/>
      <c r="L325" s="2"/>
    </row>
    <row r="326" spans="4:12" x14ac:dyDescent="0.3">
      <c r="D326" s="2"/>
      <c r="E326" s="2"/>
      <c r="F326" s="17"/>
      <c r="G326" s="2"/>
      <c r="H326" s="2"/>
      <c r="I326" s="17"/>
      <c r="J326" s="2"/>
      <c r="K326" s="2"/>
      <c r="L326" s="2"/>
    </row>
    <row r="327" spans="4:12" x14ac:dyDescent="0.3">
      <c r="D327" s="2"/>
      <c r="E327" s="2"/>
      <c r="F327" s="17"/>
      <c r="G327" s="2"/>
      <c r="H327" s="2"/>
      <c r="I327" s="17"/>
      <c r="J327" s="2"/>
      <c r="K327" s="2"/>
      <c r="L327" s="2"/>
    </row>
    <row r="328" spans="4:12" x14ac:dyDescent="0.3">
      <c r="D328" s="2"/>
      <c r="E328" s="2"/>
      <c r="F328" s="17"/>
      <c r="G328" s="2"/>
      <c r="H328" s="2"/>
      <c r="I328" s="17"/>
      <c r="J328" s="2"/>
      <c r="K328" s="2"/>
      <c r="L328" s="2"/>
    </row>
    <row r="329" spans="4:12" x14ac:dyDescent="0.3">
      <c r="D329" s="2"/>
      <c r="E329" s="2"/>
      <c r="F329" s="17"/>
      <c r="G329" s="2"/>
      <c r="H329" s="2"/>
      <c r="I329" s="17"/>
      <c r="J329" s="2"/>
      <c r="K329" s="2"/>
      <c r="L329" s="2"/>
    </row>
    <row r="330" spans="4:12" x14ac:dyDescent="0.3">
      <c r="D330" s="2"/>
      <c r="E330" s="2"/>
      <c r="F330" s="17"/>
      <c r="G330" s="2"/>
      <c r="H330" s="2"/>
      <c r="I330" s="17"/>
      <c r="J330" s="2"/>
      <c r="K330" s="2"/>
      <c r="L330" s="2"/>
    </row>
    <row r="331" spans="4:12" x14ac:dyDescent="0.3">
      <c r="D331" s="2"/>
      <c r="E331" s="2"/>
      <c r="F331" s="17"/>
      <c r="G331" s="2"/>
      <c r="H331" s="2"/>
      <c r="I331" s="17"/>
      <c r="J331" s="2"/>
      <c r="K331" s="2"/>
      <c r="L331" s="2"/>
    </row>
    <row r="332" spans="4:12" x14ac:dyDescent="0.3">
      <c r="D332" s="2"/>
      <c r="E332" s="2"/>
      <c r="F332" s="17"/>
      <c r="G332" s="2"/>
      <c r="H332" s="2"/>
      <c r="I332" s="17"/>
      <c r="J332" s="2"/>
      <c r="K332" s="2"/>
      <c r="L332" s="2"/>
    </row>
    <row r="333" spans="4:12" x14ac:dyDescent="0.3">
      <c r="D333" s="2"/>
      <c r="E333" s="2"/>
      <c r="F333" s="17"/>
      <c r="G333" s="2"/>
      <c r="H333" s="2"/>
      <c r="I333" s="17"/>
      <c r="J333" s="2"/>
      <c r="K333" s="2"/>
      <c r="L333" s="2"/>
    </row>
    <row r="334" spans="4:12" x14ac:dyDescent="0.3">
      <c r="D334" s="2"/>
      <c r="E334" s="2"/>
      <c r="F334" s="17"/>
      <c r="G334" s="2"/>
      <c r="H334" s="2"/>
      <c r="I334" s="17"/>
      <c r="J334" s="2"/>
      <c r="K334" s="2"/>
      <c r="L334" s="2"/>
    </row>
    <row r="335" spans="4:12" x14ac:dyDescent="0.3">
      <c r="D335" s="2"/>
      <c r="E335" s="2"/>
      <c r="F335" s="17"/>
      <c r="G335" s="2"/>
      <c r="H335" s="2"/>
      <c r="I335" s="17"/>
      <c r="J335" s="2"/>
      <c r="K335" s="2"/>
      <c r="L335" s="2"/>
    </row>
    <row r="336" spans="4:12" x14ac:dyDescent="0.3">
      <c r="D336" s="2"/>
      <c r="E336" s="2"/>
      <c r="F336" s="17"/>
      <c r="G336" s="2"/>
      <c r="H336" s="2"/>
      <c r="I336" s="17"/>
      <c r="J336" s="2"/>
      <c r="K336" s="2"/>
      <c r="L336" s="2"/>
    </row>
    <row r="337" spans="4:12" x14ac:dyDescent="0.3">
      <c r="D337" s="2"/>
      <c r="E337" s="2"/>
      <c r="F337" s="17"/>
      <c r="G337" s="2"/>
      <c r="H337" s="2"/>
      <c r="I337" s="17"/>
      <c r="J337" s="2"/>
      <c r="K337" s="2"/>
      <c r="L337" s="2"/>
    </row>
    <row r="338" spans="4:12" x14ac:dyDescent="0.3">
      <c r="D338" s="2"/>
      <c r="E338" s="2"/>
      <c r="F338" s="17"/>
      <c r="G338" s="2"/>
      <c r="H338" s="2"/>
      <c r="I338" s="17"/>
      <c r="J338" s="2"/>
      <c r="K338" s="2"/>
      <c r="L338" s="2"/>
    </row>
    <row r="339" spans="4:12" x14ac:dyDescent="0.3">
      <c r="D339" s="2"/>
      <c r="E339" s="2"/>
      <c r="F339" s="17"/>
      <c r="G339" s="2"/>
      <c r="H339" s="2"/>
      <c r="I339" s="17"/>
      <c r="J339" s="2"/>
      <c r="K339" s="2"/>
      <c r="L339" s="2"/>
    </row>
    <row r="340" spans="4:12" x14ac:dyDescent="0.3">
      <c r="D340" s="2"/>
      <c r="E340" s="2"/>
      <c r="F340" s="17"/>
      <c r="G340" s="2"/>
      <c r="H340" s="2"/>
      <c r="I340" s="17"/>
      <c r="J340" s="2"/>
      <c r="K340" s="2"/>
      <c r="L340" s="2"/>
    </row>
    <row r="341" spans="4:12" x14ac:dyDescent="0.3">
      <c r="D341" s="2"/>
      <c r="E341" s="2"/>
      <c r="F341" s="17"/>
      <c r="G341" s="2"/>
      <c r="H341" s="2"/>
      <c r="I341" s="17"/>
      <c r="J341" s="2"/>
      <c r="K341" s="2"/>
      <c r="L341" s="2"/>
    </row>
    <row r="342" spans="4:12" x14ac:dyDescent="0.3">
      <c r="D342" s="2"/>
      <c r="E342" s="2"/>
      <c r="F342" s="17"/>
      <c r="G342" s="2"/>
      <c r="H342" s="2"/>
      <c r="I342" s="17"/>
      <c r="J342" s="2"/>
      <c r="K342" s="2"/>
      <c r="L342" s="2"/>
    </row>
    <row r="343" spans="4:12" x14ac:dyDescent="0.3">
      <c r="D343" s="2"/>
      <c r="E343" s="2"/>
      <c r="F343" s="17"/>
      <c r="G343" s="2"/>
      <c r="H343" s="2"/>
      <c r="I343" s="17"/>
      <c r="J343" s="2"/>
      <c r="K343" s="2"/>
      <c r="L343" s="2"/>
    </row>
    <row r="344" spans="4:12" x14ac:dyDescent="0.3">
      <c r="D344" s="2"/>
      <c r="E344" s="2"/>
      <c r="F344" s="17"/>
      <c r="G344" s="2"/>
      <c r="H344" s="2"/>
      <c r="I344" s="17"/>
      <c r="J344" s="2"/>
      <c r="K344" s="2"/>
      <c r="L344" s="2"/>
    </row>
    <row r="345" spans="4:12" x14ac:dyDescent="0.3">
      <c r="D345" s="2"/>
      <c r="E345" s="2"/>
      <c r="F345" s="17"/>
      <c r="G345" s="2"/>
      <c r="H345" s="2"/>
      <c r="I345" s="17"/>
      <c r="J345" s="2"/>
      <c r="K345" s="2"/>
      <c r="L345" s="2"/>
    </row>
    <row r="346" spans="4:12" x14ac:dyDescent="0.3">
      <c r="D346" s="2"/>
      <c r="E346" s="2"/>
      <c r="F346" s="17"/>
      <c r="G346" s="2"/>
      <c r="H346" s="2"/>
      <c r="I346" s="17"/>
      <c r="J346" s="2"/>
      <c r="K346" s="2"/>
      <c r="L346" s="2"/>
    </row>
    <row r="347" spans="4:12" x14ac:dyDescent="0.3">
      <c r="D347" s="2"/>
      <c r="E347" s="2"/>
      <c r="F347" s="17"/>
      <c r="G347" s="2"/>
      <c r="H347" s="2"/>
      <c r="I347" s="17"/>
      <c r="J347" s="2"/>
      <c r="K347" s="2"/>
      <c r="L347" s="2"/>
    </row>
    <row r="348" spans="4:12" x14ac:dyDescent="0.3">
      <c r="D348" s="2"/>
      <c r="E348" s="2"/>
      <c r="F348" s="17"/>
      <c r="G348" s="2"/>
      <c r="H348" s="2"/>
      <c r="I348" s="17"/>
      <c r="J348" s="2"/>
      <c r="K348" s="2"/>
      <c r="L348" s="2"/>
    </row>
    <row r="349" spans="4:12" x14ac:dyDescent="0.3">
      <c r="D349" s="2"/>
      <c r="E349" s="2"/>
      <c r="F349" s="17"/>
      <c r="G349" s="2"/>
      <c r="H349" s="2"/>
      <c r="I349" s="17"/>
      <c r="J349" s="2"/>
      <c r="K349" s="2"/>
      <c r="L349" s="2"/>
    </row>
    <row r="350" spans="4:12" x14ac:dyDescent="0.3">
      <c r="D350" s="2"/>
      <c r="E350" s="2"/>
      <c r="F350" s="17"/>
      <c r="G350" s="2"/>
      <c r="H350" s="2"/>
      <c r="I350" s="17"/>
      <c r="J350" s="2"/>
      <c r="K350" s="2"/>
      <c r="L350" s="2"/>
    </row>
    <row r="351" spans="4:12" x14ac:dyDescent="0.3">
      <c r="D351" s="2"/>
      <c r="E351" s="2"/>
      <c r="F351" s="17"/>
      <c r="G351" s="2"/>
      <c r="H351" s="2"/>
      <c r="I351" s="17"/>
      <c r="J351" s="2"/>
      <c r="K351" s="2"/>
      <c r="L351" s="2"/>
    </row>
    <row r="352" spans="4:12" x14ac:dyDescent="0.3">
      <c r="D352" s="2"/>
      <c r="E352" s="2"/>
      <c r="F352" s="17"/>
      <c r="G352" s="2"/>
      <c r="H352" s="2"/>
      <c r="I352" s="17"/>
      <c r="J352" s="2"/>
      <c r="K352" s="2"/>
      <c r="L352" s="2"/>
    </row>
    <row r="353" spans="4:12" x14ac:dyDescent="0.3">
      <c r="D353" s="2"/>
      <c r="E353" s="2"/>
      <c r="F353" s="17"/>
      <c r="G353" s="2"/>
      <c r="H353" s="2"/>
      <c r="I353" s="17"/>
      <c r="J353" s="2"/>
      <c r="K353" s="2"/>
      <c r="L353" s="2"/>
    </row>
    <row r="354" spans="4:12" x14ac:dyDescent="0.3">
      <c r="D354" s="2"/>
      <c r="E354" s="2"/>
      <c r="F354" s="17"/>
      <c r="G354" s="2"/>
      <c r="H354" s="2"/>
      <c r="I354" s="17"/>
      <c r="J354" s="2"/>
      <c r="K354" s="2"/>
      <c r="L354" s="2"/>
    </row>
    <row r="355" spans="4:12" x14ac:dyDescent="0.3">
      <c r="D355" s="2"/>
      <c r="E355" s="2"/>
      <c r="F355" s="17"/>
      <c r="G355" s="2"/>
      <c r="H355" s="2"/>
      <c r="I355" s="17"/>
      <c r="J355" s="2"/>
      <c r="K355" s="2"/>
      <c r="L355" s="2"/>
    </row>
    <row r="356" spans="4:12" x14ac:dyDescent="0.3">
      <c r="D356" s="2"/>
      <c r="E356" s="2"/>
      <c r="F356" s="17"/>
      <c r="G356" s="2"/>
      <c r="H356" s="2"/>
      <c r="I356" s="17"/>
      <c r="J356" s="2"/>
      <c r="K356" s="2"/>
      <c r="L356" s="2"/>
    </row>
    <row r="357" spans="4:12" x14ac:dyDescent="0.3">
      <c r="D357" s="2"/>
      <c r="E357" s="2"/>
      <c r="F357" s="17"/>
      <c r="G357" s="2"/>
      <c r="H357" s="2"/>
      <c r="I357" s="17"/>
      <c r="J357" s="2"/>
      <c r="K357" s="2"/>
      <c r="L357" s="2"/>
    </row>
    <row r="358" spans="4:12" x14ac:dyDescent="0.3">
      <c r="D358" s="2"/>
      <c r="E358" s="2"/>
      <c r="F358" s="17"/>
      <c r="G358" s="2"/>
      <c r="H358" s="2"/>
      <c r="I358" s="17"/>
      <c r="J358" s="2"/>
      <c r="K358" s="2"/>
      <c r="L358" s="2"/>
    </row>
    <row r="359" spans="4:12" x14ac:dyDescent="0.3">
      <c r="D359" s="2"/>
      <c r="E359" s="2"/>
      <c r="F359" s="17"/>
      <c r="G359" s="2"/>
      <c r="H359" s="2"/>
      <c r="I359" s="17"/>
      <c r="J359" s="2"/>
      <c r="K359" s="2"/>
      <c r="L359" s="2"/>
    </row>
    <row r="360" spans="4:12" x14ac:dyDescent="0.3">
      <c r="D360" s="2"/>
      <c r="E360" s="2"/>
      <c r="F360" s="17"/>
      <c r="G360" s="2"/>
      <c r="H360" s="2"/>
      <c r="I360" s="17"/>
      <c r="J360" s="2"/>
      <c r="K360" s="2"/>
      <c r="L360" s="2"/>
    </row>
    <row r="361" spans="4:12" x14ac:dyDescent="0.3">
      <c r="D361" s="2"/>
      <c r="E361" s="2"/>
      <c r="F361" s="17"/>
      <c r="G361" s="2"/>
      <c r="H361" s="2"/>
      <c r="I361" s="17"/>
      <c r="J361" s="2"/>
      <c r="K361" s="2"/>
      <c r="L361" s="2"/>
    </row>
    <row r="362" spans="4:12" x14ac:dyDescent="0.3">
      <c r="D362" s="2"/>
      <c r="E362" s="2"/>
      <c r="F362" s="17"/>
      <c r="G362" s="2"/>
      <c r="H362" s="2"/>
      <c r="I362" s="17"/>
      <c r="J362" s="2"/>
      <c r="K362" s="2"/>
      <c r="L362" s="2"/>
    </row>
    <row r="363" spans="4:12" x14ac:dyDescent="0.3">
      <c r="D363" s="2"/>
      <c r="E363" s="2"/>
      <c r="F363" s="17"/>
      <c r="G363" s="2"/>
      <c r="H363" s="2"/>
      <c r="I363" s="17"/>
      <c r="J363" s="2"/>
      <c r="K363" s="2"/>
      <c r="L363" s="2"/>
    </row>
    <row r="364" spans="4:12" x14ac:dyDescent="0.3">
      <c r="D364" s="2"/>
      <c r="E364" s="2"/>
      <c r="F364" s="17"/>
      <c r="G364" s="2"/>
      <c r="H364" s="2"/>
      <c r="I364" s="17"/>
      <c r="J364" s="2"/>
      <c r="K364" s="2"/>
      <c r="L364" s="2"/>
    </row>
    <row r="365" spans="4:12" x14ac:dyDescent="0.3">
      <c r="D365" s="2"/>
      <c r="E365" s="2"/>
      <c r="F365" s="17"/>
      <c r="G365" s="2"/>
      <c r="H365" s="2"/>
      <c r="I365" s="17"/>
      <c r="J365" s="2"/>
      <c r="K365" s="2"/>
      <c r="L365" s="2"/>
    </row>
    <row r="366" spans="4:12" x14ac:dyDescent="0.3">
      <c r="D366" s="2"/>
      <c r="E366" s="2"/>
      <c r="F366" s="17"/>
      <c r="G366" s="2"/>
      <c r="H366" s="2"/>
      <c r="I366" s="17"/>
      <c r="J366" s="2"/>
      <c r="K366" s="2"/>
      <c r="L366" s="2"/>
    </row>
    <row r="367" spans="4:12" x14ac:dyDescent="0.3">
      <c r="D367" s="2"/>
      <c r="E367" s="2"/>
      <c r="F367" s="17"/>
      <c r="G367" s="2"/>
      <c r="H367" s="2"/>
      <c r="I367" s="17"/>
      <c r="J367" s="2"/>
      <c r="K367" s="2"/>
      <c r="L367" s="2"/>
    </row>
    <row r="368" spans="4:12" x14ac:dyDescent="0.3">
      <c r="D368" s="2"/>
      <c r="E368" s="2"/>
      <c r="F368" s="17"/>
      <c r="G368" s="2"/>
      <c r="H368" s="2"/>
      <c r="I368" s="17"/>
      <c r="J368" s="2"/>
      <c r="K368" s="2"/>
      <c r="L368" s="2"/>
    </row>
    <row r="369" spans="4:12" x14ac:dyDescent="0.3">
      <c r="D369" s="2"/>
      <c r="E369" s="2"/>
      <c r="F369" s="17"/>
      <c r="G369" s="2"/>
      <c r="H369" s="2"/>
      <c r="I369" s="17"/>
      <c r="J369" s="2"/>
      <c r="K369" s="2"/>
      <c r="L369" s="2"/>
    </row>
    <row r="370" spans="4:12" x14ac:dyDescent="0.3">
      <c r="D370" s="2"/>
      <c r="E370" s="2"/>
      <c r="F370" s="17"/>
      <c r="G370" s="2"/>
      <c r="H370" s="2"/>
      <c r="I370" s="17"/>
      <c r="J370" s="2"/>
      <c r="K370" s="2"/>
      <c r="L370" s="2"/>
    </row>
    <row r="371" spans="4:12" x14ac:dyDescent="0.3">
      <c r="D371" s="2"/>
      <c r="E371" s="2"/>
      <c r="F371" s="17"/>
      <c r="G371" s="2"/>
      <c r="H371" s="2"/>
      <c r="I371" s="17"/>
      <c r="J371" s="2"/>
      <c r="K371" s="2"/>
      <c r="L371" s="2"/>
    </row>
    <row r="372" spans="4:12" x14ac:dyDescent="0.3">
      <c r="D372" s="2"/>
      <c r="E372" s="2"/>
      <c r="F372" s="17"/>
      <c r="G372" s="2"/>
      <c r="H372" s="2"/>
      <c r="I372" s="17"/>
      <c r="J372" s="2"/>
      <c r="K372" s="2"/>
      <c r="L372" s="2"/>
    </row>
    <row r="373" spans="4:12" x14ac:dyDescent="0.3">
      <c r="D373" s="2"/>
      <c r="E373" s="2"/>
      <c r="F373" s="17"/>
      <c r="G373" s="2"/>
      <c r="H373" s="2"/>
      <c r="I373" s="17"/>
      <c r="J373" s="2"/>
      <c r="K373" s="2"/>
      <c r="L373" s="2"/>
    </row>
    <row r="374" spans="4:12" x14ac:dyDescent="0.3">
      <c r="D374" s="2"/>
      <c r="E374" s="2"/>
      <c r="F374" s="17"/>
      <c r="G374" s="2"/>
      <c r="H374" s="2"/>
      <c r="I374" s="17"/>
      <c r="J374" s="2"/>
      <c r="K374" s="2"/>
      <c r="L374" s="2"/>
    </row>
    <row r="375" spans="4:12" x14ac:dyDescent="0.3">
      <c r="D375" s="2"/>
      <c r="E375" s="2"/>
      <c r="F375" s="17"/>
      <c r="G375" s="2"/>
      <c r="H375" s="2"/>
      <c r="I375" s="17"/>
      <c r="J375" s="2"/>
      <c r="K375" s="2"/>
      <c r="L375" s="2"/>
    </row>
    <row r="376" spans="4:12" x14ac:dyDescent="0.3">
      <c r="D376" s="2"/>
      <c r="E376" s="2"/>
      <c r="F376" s="17"/>
      <c r="G376" s="2"/>
      <c r="H376" s="2"/>
      <c r="I376" s="17"/>
      <c r="J376" s="2"/>
      <c r="K376" s="2"/>
      <c r="L376" s="2"/>
    </row>
    <row r="377" spans="4:12" x14ac:dyDescent="0.3">
      <c r="D377" s="2"/>
      <c r="E377" s="2"/>
      <c r="F377" s="17"/>
      <c r="G377" s="2"/>
      <c r="H377" s="2"/>
      <c r="I377" s="17"/>
      <c r="J377" s="2"/>
      <c r="K377" s="2"/>
      <c r="L377" s="2"/>
    </row>
    <row r="378" spans="4:12" x14ac:dyDescent="0.3">
      <c r="D378" s="2"/>
      <c r="E378" s="2"/>
      <c r="F378" s="17"/>
      <c r="G378" s="2"/>
      <c r="H378" s="2"/>
      <c r="I378" s="17"/>
      <c r="J378" s="2"/>
      <c r="K378" s="2"/>
      <c r="L378" s="2"/>
    </row>
    <row r="379" spans="4:12" x14ac:dyDescent="0.3">
      <c r="D379" s="2"/>
      <c r="E379" s="2"/>
      <c r="F379" s="17"/>
      <c r="G379" s="2"/>
      <c r="H379" s="2"/>
      <c r="I379" s="17"/>
      <c r="J379" s="2"/>
      <c r="K379" s="2"/>
      <c r="L379" s="2"/>
    </row>
    <row r="380" spans="4:12" x14ac:dyDescent="0.3">
      <c r="D380" s="2"/>
      <c r="E380" s="2"/>
      <c r="F380" s="17"/>
      <c r="G380" s="2"/>
      <c r="H380" s="2"/>
      <c r="I380" s="17"/>
      <c r="J380" s="2"/>
      <c r="K380" s="2"/>
      <c r="L380" s="2"/>
    </row>
    <row r="381" spans="4:12" x14ac:dyDescent="0.3">
      <c r="D381" s="2"/>
      <c r="E381" s="2"/>
      <c r="F381" s="17"/>
      <c r="G381" s="2"/>
      <c r="H381" s="2"/>
      <c r="I381" s="17"/>
      <c r="J381" s="2"/>
      <c r="K381" s="2"/>
      <c r="L381" s="2"/>
    </row>
    <row r="382" spans="4:12" x14ac:dyDescent="0.3">
      <c r="D382" s="2"/>
      <c r="E382" s="2"/>
      <c r="F382" s="17"/>
      <c r="G382" s="2"/>
      <c r="H382" s="2"/>
      <c r="I382" s="17"/>
      <c r="J382" s="2"/>
      <c r="K382" s="2"/>
      <c r="L382" s="2"/>
    </row>
    <row r="383" spans="4:12" x14ac:dyDescent="0.3">
      <c r="D383" s="2"/>
      <c r="E383" s="2"/>
      <c r="F383" s="17"/>
      <c r="G383" s="2"/>
      <c r="H383" s="2"/>
      <c r="I383" s="17"/>
      <c r="J383" s="2"/>
      <c r="K383" s="2"/>
      <c r="L383" s="2"/>
    </row>
    <row r="384" spans="4:12" x14ac:dyDescent="0.3">
      <c r="D384" s="2"/>
      <c r="E384" s="2"/>
      <c r="F384" s="17"/>
      <c r="G384" s="2"/>
      <c r="H384" s="2"/>
      <c r="I384" s="17"/>
      <c r="J384" s="2"/>
      <c r="K384" s="2"/>
      <c r="L384" s="2"/>
    </row>
    <row r="385" spans="4:12" x14ac:dyDescent="0.3">
      <c r="D385" s="2"/>
      <c r="E385" s="2"/>
      <c r="F385" s="17"/>
      <c r="G385" s="2"/>
      <c r="H385" s="2"/>
      <c r="I385" s="17"/>
      <c r="J385" s="2"/>
      <c r="K385" s="2"/>
      <c r="L385" s="2"/>
    </row>
    <row r="386" spans="4:12" x14ac:dyDescent="0.3">
      <c r="D386" s="2"/>
      <c r="E386" s="2"/>
      <c r="F386" s="17"/>
      <c r="G386" s="2"/>
      <c r="H386" s="2"/>
      <c r="I386" s="17"/>
      <c r="J386" s="2"/>
      <c r="K386" s="2"/>
      <c r="L386" s="2"/>
    </row>
    <row r="387" spans="4:12" x14ac:dyDescent="0.3">
      <c r="D387" s="2"/>
      <c r="E387" s="2"/>
      <c r="F387" s="17"/>
      <c r="G387" s="2"/>
      <c r="H387" s="2"/>
      <c r="I387" s="17"/>
      <c r="J387" s="2"/>
      <c r="K387" s="2"/>
      <c r="L387" s="2"/>
    </row>
    <row r="388" spans="4:12" x14ac:dyDescent="0.3">
      <c r="D388" s="2"/>
      <c r="E388" s="2"/>
      <c r="F388" s="17"/>
      <c r="G388" s="2"/>
      <c r="H388" s="2"/>
      <c r="I388" s="17"/>
      <c r="J388" s="2"/>
      <c r="K388" s="2"/>
      <c r="L388" s="2"/>
    </row>
    <row r="389" spans="4:12" x14ac:dyDescent="0.3">
      <c r="D389" s="2"/>
      <c r="E389" s="2"/>
      <c r="F389" s="17"/>
      <c r="G389" s="2"/>
      <c r="H389" s="2"/>
      <c r="I389" s="17"/>
      <c r="J389" s="2"/>
      <c r="K389" s="2"/>
      <c r="L389" s="2"/>
    </row>
    <row r="390" spans="4:12" x14ac:dyDescent="0.3">
      <c r="D390" s="2"/>
      <c r="E390" s="2"/>
      <c r="F390" s="17"/>
      <c r="G390" s="2"/>
      <c r="H390" s="2"/>
      <c r="I390" s="17"/>
      <c r="J390" s="2"/>
      <c r="K390" s="2"/>
      <c r="L390" s="2"/>
    </row>
    <row r="391" spans="4:12" x14ac:dyDescent="0.3">
      <c r="D391" s="2"/>
      <c r="E391" s="2"/>
      <c r="F391" s="17"/>
      <c r="G391" s="2"/>
      <c r="H391" s="2"/>
      <c r="I391" s="17"/>
      <c r="J391" s="2"/>
      <c r="K391" s="2"/>
      <c r="L391" s="2"/>
    </row>
    <row r="392" spans="4:12" x14ac:dyDescent="0.3">
      <c r="D392" s="2"/>
      <c r="E392" s="2"/>
      <c r="F392" s="17"/>
      <c r="G392" s="2"/>
      <c r="H392" s="2"/>
      <c r="I392" s="17"/>
      <c r="J392" s="2"/>
      <c r="K392" s="2"/>
      <c r="L392" s="2"/>
    </row>
    <row r="393" spans="4:12" x14ac:dyDescent="0.3">
      <c r="D393" s="2"/>
      <c r="E393" s="2"/>
      <c r="F393" s="17"/>
      <c r="G393" s="2"/>
      <c r="H393" s="2"/>
      <c r="I393" s="17"/>
      <c r="J393" s="2"/>
      <c r="K393" s="2"/>
      <c r="L393" s="2"/>
    </row>
    <row r="394" spans="4:12" x14ac:dyDescent="0.3">
      <c r="D394" s="2"/>
      <c r="E394" s="2"/>
      <c r="F394" s="17"/>
      <c r="G394" s="2"/>
      <c r="H394" s="2"/>
      <c r="I394" s="17"/>
      <c r="J394" s="2"/>
      <c r="K394" s="2"/>
      <c r="L394" s="2"/>
    </row>
    <row r="395" spans="4:12" x14ac:dyDescent="0.3">
      <c r="D395" s="2"/>
      <c r="E395" s="2"/>
      <c r="F395" s="17"/>
      <c r="G395" s="2"/>
      <c r="H395" s="2"/>
      <c r="I395" s="17"/>
      <c r="J395" s="2"/>
      <c r="K395" s="2"/>
      <c r="L395" s="2"/>
    </row>
    <row r="396" spans="4:12" x14ac:dyDescent="0.3">
      <c r="D396" s="2"/>
      <c r="E396" s="2"/>
      <c r="F396" s="17"/>
      <c r="G396" s="2"/>
      <c r="H396" s="2"/>
      <c r="I396" s="17"/>
      <c r="J396" s="2"/>
      <c r="K396" s="2"/>
      <c r="L396" s="2"/>
    </row>
    <row r="397" spans="4:12" x14ac:dyDescent="0.3">
      <c r="D397" s="2"/>
      <c r="E397" s="2"/>
      <c r="F397" s="17"/>
      <c r="G397" s="2"/>
      <c r="H397" s="2"/>
      <c r="I397" s="17"/>
      <c r="J397" s="2"/>
      <c r="K397" s="2"/>
      <c r="L397" s="2"/>
    </row>
    <row r="398" spans="4:12" x14ac:dyDescent="0.3">
      <c r="D398" s="2"/>
      <c r="E398" s="2"/>
      <c r="F398" s="17"/>
      <c r="G398" s="2"/>
      <c r="H398" s="2"/>
      <c r="I398" s="17"/>
      <c r="J398" s="2"/>
      <c r="K398" s="2"/>
      <c r="L398" s="2"/>
    </row>
    <row r="399" spans="4:12" x14ac:dyDescent="0.3">
      <c r="D399" s="2"/>
      <c r="E399" s="2"/>
      <c r="F399" s="17"/>
      <c r="G399" s="2"/>
      <c r="H399" s="2"/>
      <c r="I399" s="17"/>
      <c r="J399" s="2"/>
      <c r="K399" s="2"/>
      <c r="L399" s="2"/>
    </row>
    <row r="400" spans="4:12" x14ac:dyDescent="0.3">
      <c r="D400" s="2"/>
      <c r="E400" s="2"/>
      <c r="F400" s="17"/>
      <c r="G400" s="2"/>
      <c r="H400" s="2"/>
      <c r="I400" s="17"/>
      <c r="J400" s="2"/>
      <c r="K400" s="2"/>
      <c r="L400" s="2"/>
    </row>
    <row r="401" spans="4:12" x14ac:dyDescent="0.3">
      <c r="D401" s="2"/>
      <c r="E401" s="2"/>
      <c r="F401" s="17"/>
      <c r="G401" s="2"/>
      <c r="H401" s="2"/>
      <c r="I401" s="17"/>
      <c r="J401" s="2"/>
      <c r="K401" s="2"/>
      <c r="L401" s="2"/>
    </row>
    <row r="402" spans="4:12" x14ac:dyDescent="0.3">
      <c r="D402" s="2"/>
      <c r="E402" s="2"/>
      <c r="F402" s="17"/>
      <c r="G402" s="2"/>
      <c r="H402" s="2"/>
      <c r="I402" s="17"/>
      <c r="J402" s="2"/>
      <c r="K402" s="2"/>
      <c r="L402" s="2"/>
    </row>
    <row r="403" spans="4:12" x14ac:dyDescent="0.3">
      <c r="D403" s="2"/>
      <c r="E403" s="2"/>
      <c r="F403" s="17"/>
      <c r="G403" s="2"/>
      <c r="H403" s="2"/>
      <c r="I403" s="17"/>
      <c r="J403" s="2"/>
      <c r="K403" s="2"/>
      <c r="L403" s="2"/>
    </row>
    <row r="404" spans="4:12" x14ac:dyDescent="0.3">
      <c r="D404" s="2"/>
      <c r="E404" s="2"/>
      <c r="F404" s="17"/>
      <c r="G404" s="2"/>
      <c r="H404" s="2"/>
      <c r="I404" s="17"/>
      <c r="J404" s="2"/>
      <c r="K404" s="2"/>
      <c r="L404" s="2"/>
    </row>
    <row r="405" spans="4:12" x14ac:dyDescent="0.3">
      <c r="D405" s="2"/>
      <c r="E405" s="2"/>
      <c r="F405" s="17"/>
      <c r="G405" s="2"/>
      <c r="H405" s="2"/>
      <c r="I405" s="17"/>
      <c r="J405" s="2"/>
      <c r="K405" s="2"/>
      <c r="L405" s="2"/>
    </row>
    <row r="406" spans="4:12" x14ac:dyDescent="0.3">
      <c r="D406" s="2"/>
      <c r="E406" s="2"/>
      <c r="F406" s="17"/>
      <c r="G406" s="2"/>
      <c r="H406" s="2"/>
      <c r="I406" s="17"/>
      <c r="J406" s="2"/>
      <c r="K406" s="2"/>
      <c r="L406" s="2"/>
    </row>
    <row r="407" spans="4:12" x14ac:dyDescent="0.3">
      <c r="D407" s="2"/>
      <c r="E407" s="2"/>
      <c r="F407" s="17"/>
      <c r="G407" s="2"/>
      <c r="H407" s="2"/>
      <c r="I407" s="17"/>
      <c r="J407" s="2"/>
      <c r="K407" s="2"/>
      <c r="L407" s="2"/>
    </row>
    <row r="408" spans="4:12" x14ac:dyDescent="0.3">
      <c r="D408" s="2"/>
      <c r="E408" s="2"/>
      <c r="F408" s="17"/>
      <c r="G408" s="2"/>
      <c r="H408" s="2"/>
      <c r="I408" s="17"/>
      <c r="J408" s="2"/>
      <c r="K408" s="2"/>
      <c r="L408" s="2"/>
    </row>
    <row r="409" spans="4:12" x14ac:dyDescent="0.3">
      <c r="D409" s="2"/>
      <c r="E409" s="2"/>
      <c r="F409" s="17"/>
      <c r="G409" s="2"/>
      <c r="H409" s="2"/>
      <c r="I409" s="17"/>
      <c r="J409" s="2"/>
      <c r="K409" s="2"/>
      <c r="L409" s="2"/>
    </row>
    <row r="410" spans="4:12" x14ac:dyDescent="0.3">
      <c r="D410" s="2"/>
      <c r="E410" s="2"/>
      <c r="F410" s="17"/>
      <c r="G410" s="2"/>
      <c r="H410" s="2"/>
      <c r="I410" s="17"/>
      <c r="J410" s="2"/>
      <c r="K410" s="2"/>
      <c r="L410" s="2"/>
    </row>
    <row r="411" spans="4:12" x14ac:dyDescent="0.3">
      <c r="D411" s="2"/>
      <c r="E411" s="2"/>
      <c r="F411" s="17"/>
      <c r="G411" s="2"/>
      <c r="H411" s="2"/>
      <c r="I411" s="17"/>
      <c r="J411" s="2"/>
      <c r="K411" s="2"/>
      <c r="L411" s="2"/>
    </row>
    <row r="412" spans="4:12" x14ac:dyDescent="0.3">
      <c r="D412" s="2"/>
      <c r="E412" s="2"/>
      <c r="F412" s="17"/>
      <c r="G412" s="2"/>
      <c r="H412" s="2"/>
      <c r="I412" s="17"/>
      <c r="J412" s="2"/>
      <c r="K412" s="2"/>
      <c r="L412" s="2"/>
    </row>
    <row r="413" spans="4:12" x14ac:dyDescent="0.3">
      <c r="D413" s="2"/>
      <c r="E413" s="2"/>
      <c r="F413" s="17"/>
      <c r="G413" s="2"/>
      <c r="H413" s="2"/>
      <c r="I413" s="17"/>
      <c r="J413" s="2"/>
      <c r="K413" s="2"/>
      <c r="L413" s="2"/>
    </row>
    <row r="414" spans="4:12" x14ac:dyDescent="0.3">
      <c r="D414" s="2"/>
      <c r="E414" s="2"/>
      <c r="F414" s="17"/>
      <c r="G414" s="2"/>
      <c r="H414" s="2"/>
      <c r="I414" s="17"/>
      <c r="J414" s="2"/>
      <c r="K414" s="2"/>
      <c r="L414" s="2"/>
    </row>
    <row r="415" spans="4:12" x14ac:dyDescent="0.3">
      <c r="D415" s="2"/>
      <c r="E415" s="2"/>
      <c r="F415" s="17"/>
      <c r="G415" s="2"/>
      <c r="H415" s="2"/>
      <c r="I415" s="17"/>
      <c r="J415" s="2"/>
      <c r="K415" s="2"/>
      <c r="L415" s="2"/>
    </row>
    <row r="416" spans="4:12" x14ac:dyDescent="0.3">
      <c r="D416" s="2"/>
      <c r="E416" s="2"/>
      <c r="F416" s="17"/>
      <c r="G416" s="2"/>
      <c r="H416" s="2"/>
      <c r="I416" s="17"/>
      <c r="J416" s="2"/>
      <c r="K416" s="2"/>
      <c r="L416" s="2"/>
    </row>
    <row r="417" spans="4:12" x14ac:dyDescent="0.3">
      <c r="D417" s="2"/>
      <c r="E417" s="2"/>
      <c r="F417" s="17"/>
      <c r="G417" s="2"/>
      <c r="H417" s="2"/>
      <c r="I417" s="17"/>
      <c r="J417" s="2"/>
      <c r="K417" s="2"/>
      <c r="L417" s="2"/>
    </row>
    <row r="418" spans="4:12" x14ac:dyDescent="0.3">
      <c r="D418" s="2"/>
      <c r="E418" s="2"/>
      <c r="F418" s="17"/>
      <c r="G418" s="2"/>
      <c r="H418" s="2"/>
      <c r="I418" s="17"/>
      <c r="J418" s="2"/>
      <c r="K418" s="2"/>
      <c r="L418" s="2"/>
    </row>
    <row r="419" spans="4:12" x14ac:dyDescent="0.3">
      <c r="D419" s="2"/>
      <c r="E419" s="2"/>
      <c r="F419" s="17"/>
      <c r="G419" s="2"/>
      <c r="H419" s="2"/>
      <c r="I419" s="17"/>
      <c r="J419" s="2"/>
      <c r="K419" s="2"/>
      <c r="L419" s="2"/>
    </row>
    <row r="420" spans="4:12" x14ac:dyDescent="0.3">
      <c r="D420" s="2"/>
      <c r="E420" s="2"/>
      <c r="F420" s="17"/>
      <c r="G420" s="2"/>
      <c r="H420" s="2"/>
      <c r="I420" s="17"/>
      <c r="J420" s="2"/>
      <c r="K420" s="2"/>
      <c r="L420" s="2"/>
    </row>
    <row r="421" spans="4:12" x14ac:dyDescent="0.3">
      <c r="D421" s="2"/>
      <c r="E421" s="2"/>
      <c r="F421" s="17"/>
      <c r="G421" s="2"/>
      <c r="H421" s="2"/>
      <c r="I421" s="17"/>
      <c r="J421" s="2"/>
      <c r="K421" s="2"/>
      <c r="L421" s="2"/>
    </row>
    <row r="422" spans="4:12" x14ac:dyDescent="0.3">
      <c r="D422" s="2"/>
      <c r="E422" s="2"/>
      <c r="F422" s="17"/>
      <c r="G422" s="2"/>
      <c r="H422" s="2"/>
      <c r="I422" s="17"/>
      <c r="J422" s="2"/>
      <c r="K422" s="2"/>
      <c r="L422" s="2"/>
    </row>
    <row r="423" spans="4:12" x14ac:dyDescent="0.3">
      <c r="D423" s="2"/>
      <c r="E423" s="2"/>
      <c r="F423" s="17"/>
      <c r="G423" s="2"/>
      <c r="H423" s="2"/>
      <c r="I423" s="17"/>
      <c r="J423" s="2"/>
      <c r="K423" s="2"/>
      <c r="L423" s="2"/>
    </row>
    <row r="424" spans="4:12" x14ac:dyDescent="0.3">
      <c r="D424" s="2"/>
      <c r="E424" s="2"/>
      <c r="F424" s="17"/>
      <c r="G424" s="2"/>
      <c r="H424" s="2"/>
      <c r="I424" s="17"/>
      <c r="J424" s="2"/>
      <c r="K424" s="2"/>
      <c r="L424" s="2"/>
    </row>
    <row r="425" spans="4:12" x14ac:dyDescent="0.3">
      <c r="D425" s="2"/>
      <c r="E425" s="2"/>
      <c r="F425" s="17"/>
      <c r="G425" s="2"/>
      <c r="H425" s="2"/>
      <c r="I425" s="17"/>
      <c r="J425" s="2"/>
      <c r="K425" s="2"/>
      <c r="L425" s="2"/>
    </row>
    <row r="426" spans="4:12" x14ac:dyDescent="0.3">
      <c r="D426" s="2"/>
      <c r="E426" s="2"/>
      <c r="F426" s="17"/>
      <c r="G426" s="2"/>
      <c r="H426" s="2"/>
      <c r="I426" s="17"/>
      <c r="J426" s="2"/>
      <c r="K426" s="2"/>
      <c r="L426" s="2"/>
    </row>
    <row r="427" spans="4:12" x14ac:dyDescent="0.3">
      <c r="D427" s="2"/>
      <c r="E427" s="2"/>
      <c r="F427" s="17"/>
      <c r="G427" s="2"/>
      <c r="H427" s="2"/>
      <c r="I427" s="17"/>
      <c r="J427" s="2"/>
      <c r="K427" s="2"/>
      <c r="L427" s="2"/>
    </row>
    <row r="428" spans="4:12" x14ac:dyDescent="0.3">
      <c r="D428" s="2"/>
      <c r="E428" s="2"/>
      <c r="F428" s="17"/>
      <c r="G428" s="2"/>
      <c r="H428" s="2"/>
      <c r="I428" s="17"/>
      <c r="J428" s="2"/>
      <c r="K428" s="2"/>
      <c r="L428" s="2"/>
    </row>
    <row r="429" spans="4:12" x14ac:dyDescent="0.3">
      <c r="D429" s="2"/>
      <c r="E429" s="2"/>
      <c r="F429" s="17"/>
      <c r="G429" s="2"/>
      <c r="H429" s="2"/>
      <c r="I429" s="17"/>
      <c r="J429" s="2"/>
      <c r="K429" s="2"/>
      <c r="L429" s="2"/>
    </row>
    <row r="430" spans="4:12" x14ac:dyDescent="0.3">
      <c r="D430" s="2"/>
      <c r="E430" s="2"/>
      <c r="F430" s="17"/>
      <c r="G430" s="2"/>
      <c r="H430" s="2"/>
      <c r="I430" s="17"/>
      <c r="J430" s="2"/>
      <c r="K430" s="2"/>
      <c r="L430" s="2"/>
    </row>
    <row r="431" spans="4:12" x14ac:dyDescent="0.3">
      <c r="D431" s="2"/>
      <c r="E431" s="2"/>
      <c r="F431" s="17"/>
      <c r="G431" s="2"/>
      <c r="H431" s="2"/>
      <c r="I431" s="17"/>
      <c r="J431" s="2"/>
      <c r="K431" s="2"/>
      <c r="L431" s="2"/>
    </row>
    <row r="432" spans="4:12" x14ac:dyDescent="0.3">
      <c r="D432" s="2"/>
      <c r="E432" s="2"/>
      <c r="F432" s="17"/>
      <c r="G432" s="2"/>
      <c r="H432" s="2"/>
      <c r="I432" s="17"/>
      <c r="J432" s="2"/>
      <c r="K432" s="2"/>
      <c r="L432" s="2"/>
    </row>
    <row r="433" spans="4:12" x14ac:dyDescent="0.3">
      <c r="D433" s="2"/>
      <c r="E433" s="2"/>
      <c r="F433" s="17"/>
      <c r="G433" s="2"/>
      <c r="H433" s="2"/>
      <c r="I433" s="17"/>
      <c r="J433" s="2"/>
      <c r="K433" s="2"/>
      <c r="L433" s="2"/>
    </row>
    <row r="434" spans="4:12" x14ac:dyDescent="0.3">
      <c r="D434" s="2"/>
      <c r="E434" s="2"/>
      <c r="F434" s="17"/>
      <c r="G434" s="2"/>
      <c r="H434" s="2"/>
      <c r="I434" s="17"/>
      <c r="J434" s="2"/>
      <c r="K434" s="2"/>
      <c r="L434" s="2"/>
    </row>
    <row r="435" spans="4:12" x14ac:dyDescent="0.3">
      <c r="D435" s="2"/>
      <c r="E435" s="2"/>
      <c r="F435" s="17"/>
      <c r="G435" s="2"/>
      <c r="H435" s="2"/>
      <c r="I435" s="17"/>
      <c r="J435" s="2"/>
      <c r="K435" s="2"/>
      <c r="L435" s="2"/>
    </row>
    <row r="436" spans="4:12" x14ac:dyDescent="0.3">
      <c r="D436" s="2"/>
      <c r="E436" s="2"/>
      <c r="F436" s="17"/>
      <c r="G436" s="2"/>
      <c r="H436" s="2"/>
      <c r="I436" s="17"/>
      <c r="J436" s="2"/>
      <c r="K436" s="2"/>
      <c r="L436" s="2"/>
    </row>
    <row r="437" spans="4:12" x14ac:dyDescent="0.3">
      <c r="D437" s="2"/>
      <c r="E437" s="2"/>
      <c r="F437" s="17"/>
      <c r="G437" s="2"/>
      <c r="H437" s="2"/>
      <c r="I437" s="17"/>
      <c r="J437" s="2"/>
      <c r="K437" s="2"/>
      <c r="L437" s="2"/>
    </row>
    <row r="438" spans="4:12" x14ac:dyDescent="0.3">
      <c r="D438" s="2"/>
      <c r="E438" s="2"/>
      <c r="F438" s="17"/>
      <c r="G438" s="2"/>
      <c r="H438" s="2"/>
      <c r="I438" s="17"/>
      <c r="J438" s="2"/>
      <c r="K438" s="2"/>
      <c r="L438" s="2"/>
    </row>
    <row r="439" spans="4:12" x14ac:dyDescent="0.3">
      <c r="D439" s="2"/>
      <c r="E439" s="2"/>
      <c r="F439" s="17"/>
      <c r="G439" s="2"/>
      <c r="H439" s="2"/>
      <c r="I439" s="17"/>
      <c r="J439" s="2"/>
      <c r="K439" s="2"/>
      <c r="L439" s="2"/>
    </row>
    <row r="440" spans="4:12" x14ac:dyDescent="0.3">
      <c r="D440" s="2"/>
      <c r="E440" s="2"/>
      <c r="F440" s="17"/>
      <c r="G440" s="2"/>
      <c r="H440" s="2"/>
      <c r="I440" s="17"/>
      <c r="J440" s="2"/>
      <c r="K440" s="2"/>
      <c r="L440" s="2"/>
    </row>
    <row r="441" spans="4:12" x14ac:dyDescent="0.3">
      <c r="D441" s="2"/>
      <c r="E441" s="2"/>
      <c r="F441" s="17"/>
      <c r="G441" s="2"/>
      <c r="H441" s="2"/>
      <c r="I441" s="17"/>
      <c r="J441" s="2"/>
      <c r="K441" s="2"/>
      <c r="L441" s="2"/>
    </row>
    <row r="442" spans="4:12" x14ac:dyDescent="0.3">
      <c r="D442" s="2"/>
      <c r="E442" s="2"/>
      <c r="F442" s="17"/>
      <c r="G442" s="2"/>
      <c r="H442" s="2"/>
      <c r="I442" s="17"/>
      <c r="J442" s="2"/>
      <c r="K442" s="2"/>
      <c r="L442" s="2"/>
    </row>
    <row r="443" spans="4:12" x14ac:dyDescent="0.3">
      <c r="D443" s="2"/>
      <c r="E443" s="2"/>
      <c r="F443" s="17"/>
      <c r="G443" s="2"/>
      <c r="H443" s="2"/>
      <c r="I443" s="17"/>
      <c r="J443" s="2"/>
      <c r="K443" s="2"/>
      <c r="L443" s="2"/>
    </row>
    <row r="444" spans="4:12" x14ac:dyDescent="0.3">
      <c r="D444" s="2"/>
      <c r="E444" s="2"/>
      <c r="F444" s="17"/>
      <c r="G444" s="2"/>
      <c r="H444" s="2"/>
      <c r="I444" s="17"/>
      <c r="J444" s="2"/>
      <c r="K444" s="2"/>
      <c r="L444" s="2"/>
    </row>
    <row r="445" spans="4:12" x14ac:dyDescent="0.3">
      <c r="D445" s="2"/>
      <c r="E445" s="2"/>
      <c r="F445" s="17"/>
      <c r="G445" s="2"/>
      <c r="H445" s="2"/>
      <c r="I445" s="17"/>
      <c r="J445" s="2"/>
      <c r="K445" s="2"/>
      <c r="L445" s="2"/>
    </row>
    <row r="446" spans="4:12" x14ac:dyDescent="0.3">
      <c r="D446" s="2"/>
      <c r="E446" s="2"/>
      <c r="F446" s="17"/>
      <c r="G446" s="2"/>
      <c r="H446" s="2"/>
      <c r="I446" s="17"/>
      <c r="J446" s="2"/>
      <c r="K446" s="2"/>
      <c r="L446" s="2"/>
    </row>
    <row r="447" spans="4:12" x14ac:dyDescent="0.3">
      <c r="D447" s="2"/>
      <c r="E447" s="2"/>
      <c r="F447" s="17"/>
      <c r="G447" s="2"/>
      <c r="H447" s="2"/>
      <c r="I447" s="17"/>
      <c r="J447" s="2"/>
      <c r="K447" s="2"/>
      <c r="L447" s="2"/>
    </row>
    <row r="448" spans="4:12" x14ac:dyDescent="0.3">
      <c r="D448" s="2"/>
      <c r="E448" s="2"/>
      <c r="F448" s="17"/>
      <c r="G448" s="2"/>
      <c r="H448" s="2"/>
      <c r="I448" s="17"/>
      <c r="J448" s="2"/>
      <c r="K448" s="2"/>
      <c r="L448" s="2"/>
    </row>
    <row r="449" spans="4:12" x14ac:dyDescent="0.3">
      <c r="D449" s="2"/>
      <c r="E449" s="2"/>
      <c r="F449" s="17"/>
      <c r="G449" s="2"/>
      <c r="H449" s="2"/>
      <c r="I449" s="17"/>
      <c r="J449" s="2"/>
      <c r="K449" s="2"/>
      <c r="L449" s="2"/>
    </row>
    <row r="450" spans="4:12" x14ac:dyDescent="0.3">
      <c r="D450" s="2"/>
      <c r="E450" s="2"/>
      <c r="F450" s="17"/>
      <c r="G450" s="2"/>
      <c r="H450" s="2"/>
      <c r="I450" s="17"/>
      <c r="J450" s="2"/>
      <c r="K450" s="2"/>
      <c r="L450" s="2"/>
    </row>
    <row r="451" spans="4:12" x14ac:dyDescent="0.3">
      <c r="D451" s="2"/>
      <c r="E451" s="2"/>
      <c r="F451" s="17"/>
      <c r="G451" s="2"/>
      <c r="H451" s="2"/>
      <c r="I451" s="17"/>
      <c r="J451" s="2"/>
      <c r="K451" s="2"/>
      <c r="L451" s="2"/>
    </row>
    <row r="452" spans="4:12" x14ac:dyDescent="0.3">
      <c r="D452" s="2"/>
      <c r="E452" s="2"/>
      <c r="F452" s="17"/>
      <c r="G452" s="2"/>
      <c r="H452" s="2"/>
      <c r="I452" s="17"/>
      <c r="J452" s="2"/>
      <c r="K452" s="2"/>
      <c r="L452" s="2"/>
    </row>
    <row r="453" spans="4:12" x14ac:dyDescent="0.3">
      <c r="D453" s="2"/>
      <c r="E453" s="2"/>
      <c r="F453" s="17"/>
      <c r="G453" s="2"/>
      <c r="H453" s="2"/>
      <c r="I453" s="17"/>
      <c r="J453" s="2"/>
      <c r="K453" s="2"/>
      <c r="L453" s="2"/>
    </row>
    <row r="454" spans="4:12" x14ac:dyDescent="0.3">
      <c r="D454" s="2"/>
      <c r="E454" s="2"/>
      <c r="F454" s="17"/>
      <c r="G454" s="2"/>
      <c r="H454" s="2"/>
      <c r="I454" s="17"/>
      <c r="J454" s="2"/>
      <c r="K454" s="2"/>
      <c r="L454" s="2"/>
    </row>
    <row r="455" spans="4:12" x14ac:dyDescent="0.3">
      <c r="D455" s="2"/>
      <c r="E455" s="2"/>
      <c r="F455" s="17"/>
      <c r="G455" s="2"/>
      <c r="H455" s="2"/>
      <c r="I455" s="17"/>
      <c r="J455" s="2"/>
      <c r="K455" s="2"/>
      <c r="L455" s="2"/>
    </row>
    <row r="456" spans="4:12" x14ac:dyDescent="0.3">
      <c r="D456" s="2"/>
      <c r="E456" s="2"/>
      <c r="F456" s="17"/>
      <c r="G456" s="2"/>
      <c r="H456" s="2"/>
      <c r="I456" s="17"/>
      <c r="J456" s="2"/>
      <c r="K456" s="2"/>
      <c r="L456" s="2"/>
    </row>
    <row r="457" spans="4:12" x14ac:dyDescent="0.3">
      <c r="D457" s="2"/>
      <c r="E457" s="2"/>
      <c r="F457" s="17"/>
      <c r="G457" s="2"/>
      <c r="H457" s="2"/>
      <c r="I457" s="17"/>
      <c r="J457" s="2"/>
      <c r="K457" s="2"/>
      <c r="L457" s="2"/>
    </row>
    <row r="458" spans="4:12" x14ac:dyDescent="0.3">
      <c r="D458" s="2"/>
      <c r="E458" s="2"/>
      <c r="F458" s="17"/>
      <c r="G458" s="2"/>
      <c r="H458" s="2"/>
      <c r="I458" s="17"/>
      <c r="J458" s="2"/>
      <c r="K458" s="2"/>
      <c r="L458" s="2"/>
    </row>
    <row r="459" spans="4:12" x14ac:dyDescent="0.3">
      <c r="D459" s="2"/>
      <c r="E459" s="2"/>
      <c r="F459" s="17"/>
      <c r="G459" s="2"/>
      <c r="H459" s="2"/>
      <c r="I459" s="17"/>
      <c r="J459" s="2"/>
      <c r="K459" s="2"/>
      <c r="L459" s="2"/>
    </row>
    <row r="460" spans="4:12" x14ac:dyDescent="0.3">
      <c r="D460" s="2"/>
      <c r="E460" s="2"/>
      <c r="F460" s="17"/>
      <c r="G460" s="2"/>
      <c r="H460" s="2"/>
      <c r="I460" s="17"/>
      <c r="J460" s="2"/>
      <c r="K460" s="2"/>
      <c r="L460" s="2"/>
    </row>
    <row r="461" spans="4:12" x14ac:dyDescent="0.3">
      <c r="D461" s="2"/>
      <c r="E461" s="2"/>
      <c r="F461" s="17"/>
      <c r="G461" s="2"/>
      <c r="H461" s="2"/>
      <c r="I461" s="17"/>
      <c r="J461" s="2"/>
      <c r="K461" s="2"/>
      <c r="L461" s="2"/>
    </row>
    <row r="462" spans="4:12" x14ac:dyDescent="0.3">
      <c r="D462" s="2"/>
      <c r="E462" s="2"/>
      <c r="F462" s="17"/>
      <c r="G462" s="2"/>
      <c r="H462" s="2"/>
      <c r="I462" s="17"/>
      <c r="J462" s="2"/>
      <c r="K462" s="2"/>
      <c r="L462" s="2"/>
    </row>
    <row r="463" spans="4:12" x14ac:dyDescent="0.3">
      <c r="D463" s="2"/>
      <c r="E463" s="2"/>
      <c r="F463" s="17"/>
      <c r="G463" s="2"/>
      <c r="H463" s="2"/>
      <c r="I463" s="17"/>
      <c r="J463" s="2"/>
      <c r="K463" s="2"/>
      <c r="L463" s="2"/>
    </row>
    <row r="464" spans="4:12" x14ac:dyDescent="0.3">
      <c r="D464" s="2"/>
      <c r="E464" s="2"/>
      <c r="F464" s="17"/>
      <c r="G464" s="2"/>
      <c r="H464" s="2"/>
      <c r="I464" s="17"/>
      <c r="J464" s="2"/>
      <c r="K464" s="2"/>
      <c r="L464" s="2"/>
    </row>
    <row r="465" spans="4:12" x14ac:dyDescent="0.3">
      <c r="D465" s="2"/>
      <c r="E465" s="2"/>
      <c r="F465" s="17"/>
      <c r="G465" s="2"/>
      <c r="H465" s="2"/>
      <c r="I465" s="17"/>
      <c r="J465" s="2"/>
      <c r="K465" s="2"/>
      <c r="L465" s="2"/>
    </row>
    <row r="466" spans="4:12" x14ac:dyDescent="0.3">
      <c r="D466" s="2"/>
      <c r="E466" s="2"/>
      <c r="F466" s="17"/>
      <c r="G466" s="2"/>
      <c r="H466" s="2"/>
      <c r="I466" s="17"/>
      <c r="J466" s="2"/>
      <c r="K466" s="2"/>
      <c r="L466" s="2"/>
    </row>
    <row r="467" spans="4:12" x14ac:dyDescent="0.3">
      <c r="D467" s="2"/>
      <c r="E467" s="2"/>
      <c r="F467" s="17"/>
      <c r="G467" s="2"/>
      <c r="H467" s="2"/>
      <c r="I467" s="17"/>
      <c r="J467" s="2"/>
      <c r="K467" s="2"/>
      <c r="L467" s="2"/>
    </row>
    <row r="468" spans="4:12" x14ac:dyDescent="0.3">
      <c r="D468" s="2"/>
      <c r="E468" s="2"/>
      <c r="F468" s="17"/>
      <c r="G468" s="2"/>
      <c r="H468" s="2"/>
      <c r="I468" s="17"/>
      <c r="J468" s="2"/>
      <c r="K468" s="2"/>
      <c r="L468" s="2"/>
    </row>
    <row r="469" spans="4:12" x14ac:dyDescent="0.3">
      <c r="D469" s="2"/>
      <c r="E469" s="2"/>
      <c r="F469" s="17"/>
      <c r="G469" s="2"/>
      <c r="H469" s="2"/>
      <c r="I469" s="17"/>
      <c r="J469" s="2"/>
      <c r="K469" s="2"/>
      <c r="L469" s="2"/>
    </row>
    <row r="470" spans="4:12" x14ac:dyDescent="0.3">
      <c r="D470" s="2"/>
      <c r="E470" s="2"/>
      <c r="F470" s="17"/>
      <c r="G470" s="2"/>
      <c r="H470" s="2"/>
      <c r="I470" s="17"/>
      <c r="J470" s="2"/>
      <c r="K470" s="2"/>
      <c r="L470" s="2"/>
    </row>
    <row r="471" spans="4:12" x14ac:dyDescent="0.3">
      <c r="D471" s="2"/>
      <c r="E471" s="2"/>
      <c r="F471" s="17"/>
      <c r="G471" s="2"/>
      <c r="H471" s="2"/>
      <c r="I471" s="17"/>
      <c r="J471" s="2"/>
      <c r="K471" s="2"/>
      <c r="L471" s="2"/>
    </row>
    <row r="472" spans="4:12" x14ac:dyDescent="0.3">
      <c r="D472" s="2"/>
      <c r="E472" s="2"/>
      <c r="F472" s="17"/>
      <c r="G472" s="2"/>
      <c r="H472" s="2"/>
      <c r="I472" s="17"/>
      <c r="J472" s="2"/>
      <c r="K472" s="2"/>
      <c r="L472" s="2"/>
    </row>
    <row r="473" spans="4:12" x14ac:dyDescent="0.3">
      <c r="D473" s="2"/>
      <c r="E473" s="2"/>
      <c r="F473" s="17"/>
      <c r="G473" s="2"/>
      <c r="H473" s="2"/>
      <c r="I473" s="17"/>
      <c r="J473" s="2"/>
      <c r="K473" s="2"/>
      <c r="L473" s="2"/>
    </row>
    <row r="474" spans="4:12" x14ac:dyDescent="0.3">
      <c r="D474" s="2"/>
      <c r="E474" s="2"/>
      <c r="F474" s="17"/>
      <c r="G474" s="2"/>
      <c r="H474" s="2"/>
      <c r="I474" s="17"/>
      <c r="J474" s="2"/>
      <c r="K474" s="2"/>
      <c r="L474" s="2"/>
    </row>
    <row r="475" spans="4:12" x14ac:dyDescent="0.3">
      <c r="D475" s="2"/>
      <c r="E475" s="2"/>
      <c r="F475" s="17"/>
      <c r="G475" s="2"/>
      <c r="H475" s="2"/>
      <c r="I475" s="17"/>
      <c r="J475" s="2"/>
      <c r="K475" s="2"/>
      <c r="L475" s="2"/>
    </row>
    <row r="476" spans="4:12" x14ac:dyDescent="0.3">
      <c r="D476" s="2"/>
      <c r="E476" s="2"/>
      <c r="F476" s="17"/>
      <c r="G476" s="2"/>
      <c r="H476" s="2"/>
      <c r="I476" s="17"/>
      <c r="J476" s="2"/>
      <c r="K476" s="2"/>
      <c r="L476" s="2"/>
    </row>
    <row r="477" spans="4:12" x14ac:dyDescent="0.3">
      <c r="D477" s="2"/>
      <c r="E477" s="2"/>
      <c r="F477" s="17"/>
      <c r="G477" s="2"/>
      <c r="H477" s="2"/>
      <c r="I477" s="17"/>
      <c r="J477" s="2"/>
      <c r="K477" s="2"/>
      <c r="L477" s="2"/>
    </row>
    <row r="478" spans="4:12" x14ac:dyDescent="0.3">
      <c r="D478" s="2"/>
      <c r="E478" s="2"/>
      <c r="F478" s="17"/>
      <c r="G478" s="2"/>
      <c r="H478" s="2"/>
      <c r="I478" s="17"/>
      <c r="J478" s="2"/>
      <c r="K478" s="2"/>
      <c r="L478" s="2"/>
    </row>
    <row r="479" spans="4:12" x14ac:dyDescent="0.3">
      <c r="D479" s="2"/>
      <c r="E479" s="2"/>
      <c r="F479" s="17"/>
      <c r="G479" s="2"/>
      <c r="H479" s="2"/>
      <c r="I479" s="17"/>
      <c r="J479" s="2"/>
      <c r="K479" s="2"/>
      <c r="L479" s="2"/>
    </row>
    <row r="480" spans="4:12" x14ac:dyDescent="0.3">
      <c r="D480" s="2"/>
      <c r="E480" s="2"/>
      <c r="F480" s="17"/>
      <c r="G480" s="2"/>
      <c r="H480" s="2"/>
      <c r="I480" s="17"/>
      <c r="J480" s="2"/>
      <c r="K480" s="2"/>
      <c r="L480" s="2"/>
    </row>
    <row r="481" spans="4:12" x14ac:dyDescent="0.3">
      <c r="D481" s="2"/>
      <c r="E481" s="2"/>
      <c r="F481" s="17"/>
      <c r="G481" s="2"/>
      <c r="H481" s="2"/>
      <c r="I481" s="17"/>
      <c r="J481" s="2"/>
      <c r="K481" s="2"/>
      <c r="L481" s="2"/>
    </row>
    <row r="482" spans="4:12" x14ac:dyDescent="0.3">
      <c r="D482" s="2"/>
      <c r="E482" s="2"/>
      <c r="F482" s="17"/>
      <c r="G482" s="2"/>
      <c r="H482" s="2"/>
      <c r="I482" s="17"/>
      <c r="J482" s="2"/>
      <c r="K482" s="2"/>
      <c r="L482" s="2"/>
    </row>
    <row r="483" spans="4:12" x14ac:dyDescent="0.3">
      <c r="D483" s="2"/>
      <c r="E483" s="2"/>
      <c r="F483" s="17"/>
      <c r="G483" s="2"/>
      <c r="H483" s="2"/>
      <c r="I483" s="17"/>
      <c r="J483" s="2"/>
      <c r="K483" s="2"/>
      <c r="L483" s="2"/>
    </row>
    <row r="484" spans="4:12" x14ac:dyDescent="0.3">
      <c r="D484" s="2"/>
      <c r="E484" s="2"/>
      <c r="F484" s="17"/>
      <c r="G484" s="2"/>
      <c r="H484" s="2"/>
      <c r="I484" s="17"/>
      <c r="J484" s="2"/>
      <c r="K484" s="2"/>
      <c r="L484" s="2"/>
    </row>
    <row r="485" spans="4:12" x14ac:dyDescent="0.3">
      <c r="D485" s="2"/>
      <c r="E485" s="2"/>
      <c r="F485" s="17"/>
      <c r="G485" s="2"/>
      <c r="H485" s="2"/>
      <c r="I485" s="17"/>
      <c r="J485" s="2"/>
      <c r="K485" s="2"/>
      <c r="L485" s="2"/>
    </row>
    <row r="486" spans="4:12" x14ac:dyDescent="0.3">
      <c r="D486" s="2"/>
      <c r="E486" s="2"/>
      <c r="F486" s="17"/>
      <c r="G486" s="2"/>
      <c r="H486" s="2"/>
      <c r="I486" s="17"/>
      <c r="J486" s="2"/>
      <c r="K486" s="2"/>
      <c r="L486" s="2"/>
    </row>
    <row r="487" spans="4:12" x14ac:dyDescent="0.3">
      <c r="D487" s="2"/>
      <c r="E487" s="2"/>
      <c r="F487" s="17"/>
      <c r="G487" s="2"/>
      <c r="H487" s="2"/>
      <c r="I487" s="17"/>
      <c r="J487" s="2"/>
      <c r="K487" s="2"/>
      <c r="L487" s="2"/>
    </row>
    <row r="488" spans="4:12" x14ac:dyDescent="0.3">
      <c r="D488" s="2"/>
      <c r="E488" s="2"/>
      <c r="F488" s="17"/>
      <c r="G488" s="2"/>
      <c r="H488" s="2"/>
      <c r="I488" s="17"/>
      <c r="J488" s="2"/>
      <c r="K488" s="2"/>
      <c r="L488" s="2"/>
    </row>
    <row r="489" spans="4:12" x14ac:dyDescent="0.3">
      <c r="D489" s="2"/>
      <c r="E489" s="2"/>
      <c r="F489" s="17"/>
      <c r="G489" s="2"/>
      <c r="H489" s="2"/>
      <c r="I489" s="17"/>
      <c r="J489" s="2"/>
      <c r="K489" s="2"/>
      <c r="L489" s="2"/>
    </row>
    <row r="490" spans="4:12" x14ac:dyDescent="0.3">
      <c r="D490" s="2"/>
      <c r="E490" s="2"/>
      <c r="F490" s="17"/>
      <c r="G490" s="2"/>
      <c r="H490" s="2"/>
      <c r="I490" s="17"/>
      <c r="J490" s="2"/>
      <c r="K490" s="2"/>
      <c r="L490" s="2"/>
    </row>
    <row r="491" spans="4:12" x14ac:dyDescent="0.3">
      <c r="D491" s="2"/>
      <c r="E491" s="2"/>
      <c r="F491" s="17"/>
      <c r="G491" s="2"/>
      <c r="H491" s="2"/>
      <c r="I491" s="17"/>
      <c r="J491" s="2"/>
      <c r="K491" s="2"/>
      <c r="L491" s="2"/>
    </row>
    <row r="492" spans="4:12" x14ac:dyDescent="0.3">
      <c r="D492" s="2"/>
      <c r="E492" s="2"/>
      <c r="F492" s="17"/>
      <c r="G492" s="2"/>
      <c r="H492" s="2"/>
      <c r="I492" s="17"/>
      <c r="J492" s="2"/>
      <c r="K492" s="2"/>
      <c r="L492" s="2"/>
    </row>
    <row r="493" spans="4:12" x14ac:dyDescent="0.3">
      <c r="D493" s="2"/>
      <c r="E493" s="2"/>
      <c r="F493" s="17"/>
      <c r="G493" s="2"/>
      <c r="H493" s="2"/>
      <c r="I493" s="17"/>
      <c r="J493" s="2"/>
      <c r="K493" s="2"/>
      <c r="L493" s="2"/>
    </row>
    <row r="494" spans="4:12" x14ac:dyDescent="0.3">
      <c r="D494" s="2"/>
      <c r="E494" s="2"/>
      <c r="F494" s="17"/>
      <c r="G494" s="2"/>
      <c r="H494" s="2"/>
      <c r="I494" s="17"/>
      <c r="J494" s="2"/>
      <c r="K494" s="2"/>
      <c r="L494" s="2"/>
    </row>
    <row r="495" spans="4:12" x14ac:dyDescent="0.3">
      <c r="D495" s="2"/>
      <c r="E495" s="2"/>
      <c r="F495" s="17"/>
      <c r="G495" s="2"/>
      <c r="H495" s="2"/>
      <c r="I495" s="17"/>
      <c r="J495" s="2"/>
      <c r="K495" s="2"/>
      <c r="L495" s="2"/>
    </row>
    <row r="496" spans="4:12" x14ac:dyDescent="0.3">
      <c r="D496" s="2"/>
      <c r="E496" s="2"/>
      <c r="F496" s="17"/>
      <c r="G496" s="2"/>
      <c r="H496" s="2"/>
      <c r="I496" s="17"/>
      <c r="J496" s="2"/>
      <c r="K496" s="2"/>
      <c r="L496" s="2"/>
    </row>
    <row r="497" spans="4:12" x14ac:dyDescent="0.3">
      <c r="D497" s="2"/>
      <c r="E497" s="2"/>
      <c r="F497" s="17"/>
      <c r="G497" s="2"/>
      <c r="H497" s="2"/>
      <c r="I497" s="17"/>
      <c r="J497" s="2"/>
      <c r="K497" s="2"/>
      <c r="L497" s="2"/>
    </row>
    <row r="498" spans="4:12" x14ac:dyDescent="0.3">
      <c r="D498" s="2"/>
      <c r="E498" s="2"/>
      <c r="F498" s="17"/>
      <c r="G498" s="2"/>
      <c r="H498" s="2"/>
      <c r="I498" s="17"/>
      <c r="J498" s="2"/>
      <c r="K498" s="2"/>
      <c r="L498" s="2"/>
    </row>
    <row r="499" spans="4:12" x14ac:dyDescent="0.3">
      <c r="D499" s="2"/>
      <c r="E499" s="2"/>
      <c r="F499" s="17"/>
      <c r="G499" s="2"/>
      <c r="H499" s="2"/>
      <c r="I499" s="17"/>
      <c r="J499" s="2"/>
      <c r="K499" s="2"/>
      <c r="L499" s="2"/>
    </row>
    <row r="500" spans="4:12" x14ac:dyDescent="0.3">
      <c r="D500" s="2"/>
      <c r="E500" s="2"/>
      <c r="F500" s="17"/>
      <c r="G500" s="2"/>
      <c r="H500" s="2"/>
      <c r="I500" s="17"/>
      <c r="J500" s="2"/>
      <c r="K500" s="2"/>
      <c r="L500" s="2"/>
    </row>
    <row r="501" spans="4:12" x14ac:dyDescent="0.3">
      <c r="D501" s="2"/>
      <c r="E501" s="2"/>
      <c r="F501" s="17"/>
      <c r="G501" s="2"/>
      <c r="H501" s="2"/>
      <c r="I501" s="17"/>
      <c r="J501" s="2"/>
      <c r="K501" s="2"/>
      <c r="L501" s="2"/>
    </row>
    <row r="502" spans="4:12" x14ac:dyDescent="0.3">
      <c r="D502" s="2"/>
      <c r="E502" s="2"/>
      <c r="F502" s="17"/>
      <c r="G502" s="2"/>
      <c r="H502" s="2"/>
      <c r="I502" s="17"/>
      <c r="J502" s="2"/>
      <c r="K502" s="2"/>
      <c r="L502" s="2"/>
    </row>
    <row r="503" spans="4:12" x14ac:dyDescent="0.3">
      <c r="D503" s="2"/>
      <c r="E503" s="2"/>
      <c r="F503" s="17"/>
      <c r="G503" s="2"/>
      <c r="H503" s="2"/>
      <c r="I503" s="17"/>
      <c r="J503" s="2"/>
      <c r="K503" s="2"/>
      <c r="L503" s="2"/>
    </row>
    <row r="504" spans="4:12" x14ac:dyDescent="0.3">
      <c r="D504" s="2"/>
      <c r="E504" s="2"/>
      <c r="F504" s="17"/>
      <c r="G504" s="2"/>
      <c r="H504" s="2"/>
      <c r="I504" s="17"/>
      <c r="J504" s="2"/>
      <c r="K504" s="2"/>
      <c r="L504" s="2"/>
    </row>
    <row r="505" spans="4:12" x14ac:dyDescent="0.3">
      <c r="D505" s="2"/>
      <c r="E505" s="2"/>
      <c r="F505" s="17"/>
      <c r="G505" s="2"/>
      <c r="H505" s="2"/>
      <c r="I505" s="17"/>
      <c r="J505" s="2"/>
      <c r="K505" s="2"/>
      <c r="L505" s="2"/>
    </row>
    <row r="506" spans="4:12" x14ac:dyDescent="0.3">
      <c r="D506" s="2"/>
      <c r="E506" s="2"/>
      <c r="F506" s="17"/>
      <c r="G506" s="2"/>
      <c r="H506" s="2"/>
      <c r="I506" s="17"/>
      <c r="J506" s="2"/>
      <c r="K506" s="2"/>
      <c r="L506" s="2"/>
    </row>
    <row r="507" spans="4:12" x14ac:dyDescent="0.3">
      <c r="D507" s="2"/>
      <c r="E507" s="2"/>
      <c r="F507" s="17"/>
      <c r="G507" s="2"/>
      <c r="H507" s="2"/>
      <c r="I507" s="17"/>
      <c r="J507" s="2"/>
      <c r="K507" s="2"/>
      <c r="L507" s="2"/>
    </row>
    <row r="508" spans="4:12" x14ac:dyDescent="0.3">
      <c r="D508" s="2"/>
      <c r="E508" s="2"/>
      <c r="F508" s="17"/>
      <c r="G508" s="2"/>
      <c r="H508" s="2"/>
      <c r="I508" s="17"/>
      <c r="J508" s="2"/>
      <c r="K508" s="2"/>
      <c r="L508" s="2"/>
    </row>
    <row r="509" spans="4:12" x14ac:dyDescent="0.3">
      <c r="D509" s="2"/>
      <c r="E509" s="2"/>
      <c r="F509" s="17"/>
      <c r="G509" s="2"/>
      <c r="H509" s="2"/>
      <c r="I509" s="17"/>
      <c r="J509" s="2"/>
      <c r="K509" s="2"/>
      <c r="L509" s="2"/>
    </row>
    <row r="510" spans="4:12" x14ac:dyDescent="0.3">
      <c r="D510" s="2"/>
      <c r="E510" s="2"/>
      <c r="F510" s="17"/>
      <c r="G510" s="2"/>
      <c r="H510" s="2"/>
      <c r="I510" s="17"/>
      <c r="J510" s="2"/>
      <c r="K510" s="2"/>
      <c r="L510" s="2"/>
    </row>
    <row r="511" spans="4:12" x14ac:dyDescent="0.3">
      <c r="D511" s="2"/>
      <c r="E511" s="2"/>
      <c r="F511" s="17"/>
      <c r="G511" s="2"/>
      <c r="H511" s="2"/>
      <c r="I511" s="17"/>
      <c r="J511" s="2"/>
      <c r="K511" s="2"/>
      <c r="L511" s="2"/>
    </row>
    <row r="512" spans="4:12" x14ac:dyDescent="0.3">
      <c r="D512" s="2"/>
      <c r="E512" s="2"/>
      <c r="F512" s="17"/>
      <c r="G512" s="2"/>
      <c r="H512" s="2"/>
      <c r="I512" s="17"/>
      <c r="J512" s="2"/>
      <c r="K512" s="2"/>
      <c r="L512" s="2"/>
    </row>
    <row r="513" spans="4:12" x14ac:dyDescent="0.3">
      <c r="D513" s="2"/>
      <c r="E513" s="2"/>
      <c r="F513" s="17"/>
      <c r="G513" s="2"/>
      <c r="H513" s="2"/>
      <c r="I513" s="17"/>
      <c r="J513" s="2"/>
      <c r="K513" s="2"/>
      <c r="L513" s="2"/>
    </row>
    <row r="514" spans="4:12" x14ac:dyDescent="0.3">
      <c r="D514" s="2"/>
      <c r="E514" s="2"/>
      <c r="F514" s="17"/>
      <c r="G514" s="2"/>
      <c r="H514" s="2"/>
      <c r="I514" s="17"/>
      <c r="J514" s="2"/>
      <c r="K514" s="2"/>
      <c r="L514" s="2"/>
    </row>
    <row r="515" spans="4:12" x14ac:dyDescent="0.3">
      <c r="D515" s="2"/>
      <c r="E515" s="2"/>
      <c r="F515" s="17"/>
      <c r="G515" s="2"/>
      <c r="H515" s="2"/>
      <c r="I515" s="17"/>
      <c r="J515" s="2"/>
      <c r="K515" s="2"/>
      <c r="L515" s="2"/>
    </row>
    <row r="516" spans="4:12" x14ac:dyDescent="0.3">
      <c r="D516" s="2"/>
      <c r="E516" s="2"/>
      <c r="F516" s="17"/>
      <c r="G516" s="2"/>
      <c r="H516" s="2"/>
      <c r="I516" s="17"/>
      <c r="J516" s="2"/>
      <c r="K516" s="2"/>
      <c r="L516" s="2"/>
    </row>
    <row r="517" spans="4:12" x14ac:dyDescent="0.3">
      <c r="D517" s="2"/>
      <c r="E517" s="2"/>
      <c r="F517" s="17"/>
      <c r="G517" s="2"/>
      <c r="H517" s="2"/>
      <c r="I517" s="17"/>
      <c r="J517" s="2"/>
      <c r="K517" s="2"/>
      <c r="L517" s="2"/>
    </row>
    <row r="518" spans="4:12" x14ac:dyDescent="0.3">
      <c r="D518" s="2"/>
      <c r="E518" s="2"/>
      <c r="F518" s="17"/>
      <c r="G518" s="2"/>
      <c r="H518" s="2"/>
      <c r="I518" s="17"/>
      <c r="J518" s="2"/>
      <c r="K518" s="2"/>
      <c r="L518" s="2"/>
    </row>
    <row r="519" spans="4:12" x14ac:dyDescent="0.3">
      <c r="D519" s="2"/>
      <c r="E519" s="2"/>
      <c r="F519" s="17"/>
      <c r="G519" s="2"/>
      <c r="H519" s="2"/>
      <c r="I519" s="17"/>
      <c r="J519" s="2"/>
      <c r="K519" s="2"/>
      <c r="L519" s="2"/>
    </row>
    <row r="520" spans="4:12" x14ac:dyDescent="0.3">
      <c r="D520" s="2"/>
      <c r="E520" s="2"/>
      <c r="F520" s="17"/>
      <c r="G520" s="2"/>
      <c r="H520" s="2"/>
      <c r="I520" s="17"/>
      <c r="J520" s="2"/>
      <c r="K520" s="2"/>
      <c r="L520" s="2"/>
    </row>
    <row r="521" spans="4:12" x14ac:dyDescent="0.3">
      <c r="D521" s="2"/>
      <c r="E521" s="2"/>
      <c r="F521" s="17"/>
      <c r="G521" s="2"/>
      <c r="H521" s="2"/>
      <c r="I521" s="17"/>
      <c r="J521" s="2"/>
      <c r="K521" s="2"/>
      <c r="L521" s="2"/>
    </row>
    <row r="522" spans="4:12" x14ac:dyDescent="0.3">
      <c r="D522" s="2"/>
      <c r="E522" s="2"/>
      <c r="F522" s="17"/>
      <c r="G522" s="2"/>
      <c r="H522" s="2"/>
      <c r="I522" s="17"/>
      <c r="J522" s="2"/>
      <c r="K522" s="2"/>
      <c r="L522" s="2"/>
    </row>
    <row r="523" spans="4:12" x14ac:dyDescent="0.3">
      <c r="D523" s="2"/>
      <c r="E523" s="2"/>
      <c r="F523" s="17"/>
      <c r="G523" s="2"/>
      <c r="H523" s="2"/>
      <c r="I523" s="17"/>
      <c r="J523" s="2"/>
      <c r="K523" s="2"/>
      <c r="L523" s="2"/>
    </row>
    <row r="524" spans="4:12" x14ac:dyDescent="0.3">
      <c r="D524" s="2"/>
      <c r="E524" s="2"/>
      <c r="F524" s="17"/>
      <c r="G524" s="2"/>
      <c r="H524" s="2"/>
      <c r="I524" s="17"/>
      <c r="J524" s="2"/>
      <c r="K524" s="2"/>
      <c r="L524" s="2"/>
    </row>
    <row r="525" spans="4:12" x14ac:dyDescent="0.3">
      <c r="D525" s="2"/>
      <c r="E525" s="2"/>
      <c r="F525" s="17"/>
      <c r="G525" s="2"/>
      <c r="H525" s="2"/>
      <c r="I525" s="17"/>
      <c r="J525" s="2"/>
      <c r="K525" s="2"/>
      <c r="L525" s="2"/>
    </row>
    <row r="526" spans="4:12" x14ac:dyDescent="0.3">
      <c r="D526" s="2"/>
      <c r="E526" s="2"/>
      <c r="F526" s="17"/>
      <c r="G526" s="2"/>
      <c r="H526" s="2"/>
      <c r="I526" s="17"/>
      <c r="J526" s="2"/>
      <c r="K526" s="2"/>
      <c r="L526" s="2"/>
    </row>
    <row r="527" spans="4:12" x14ac:dyDescent="0.3">
      <c r="D527" s="2"/>
      <c r="E527" s="2"/>
      <c r="F527" s="17"/>
      <c r="G527" s="2"/>
      <c r="H527" s="2"/>
      <c r="I527" s="17"/>
      <c r="J527" s="2"/>
      <c r="K527" s="2"/>
      <c r="L527" s="2"/>
    </row>
    <row r="528" spans="4:12" x14ac:dyDescent="0.3">
      <c r="D528" s="2"/>
      <c r="E528" s="2"/>
      <c r="F528" s="17"/>
      <c r="G528" s="2"/>
      <c r="H528" s="2"/>
      <c r="I528" s="17"/>
      <c r="J528" s="2"/>
      <c r="K528" s="2"/>
      <c r="L528" s="2"/>
    </row>
    <row r="529" spans="4:12" x14ac:dyDescent="0.3">
      <c r="D529" s="2"/>
      <c r="E529" s="2"/>
      <c r="F529" s="17"/>
      <c r="G529" s="2"/>
      <c r="H529" s="2"/>
      <c r="I529" s="17"/>
      <c r="J529" s="2"/>
      <c r="K529" s="2"/>
      <c r="L529" s="2"/>
    </row>
    <row r="530" spans="4:12" x14ac:dyDescent="0.3">
      <c r="D530" s="2"/>
      <c r="E530" s="2"/>
      <c r="F530" s="17"/>
      <c r="G530" s="2"/>
      <c r="H530" s="2"/>
      <c r="I530" s="17"/>
      <c r="J530" s="2"/>
      <c r="K530" s="2"/>
      <c r="L530" s="2"/>
    </row>
    <row r="531" spans="4:12" x14ac:dyDescent="0.3">
      <c r="D531" s="2"/>
      <c r="E531" s="2"/>
      <c r="F531" s="17"/>
      <c r="G531" s="2"/>
      <c r="H531" s="2"/>
      <c r="I531" s="17"/>
      <c r="J531" s="2"/>
      <c r="K531" s="2"/>
      <c r="L531" s="2"/>
    </row>
    <row r="532" spans="4:12" x14ac:dyDescent="0.3">
      <c r="D532" s="2"/>
      <c r="E532" s="2"/>
      <c r="F532" s="17"/>
      <c r="G532" s="2"/>
      <c r="H532" s="2"/>
      <c r="I532" s="17"/>
      <c r="J532" s="2"/>
      <c r="K532" s="2"/>
      <c r="L532" s="2"/>
    </row>
    <row r="533" spans="4:12" x14ac:dyDescent="0.3">
      <c r="D533" s="2"/>
      <c r="E533" s="2"/>
      <c r="F533" s="17"/>
      <c r="G533" s="2"/>
      <c r="H533" s="2"/>
      <c r="I533" s="17"/>
      <c r="J533" s="2"/>
      <c r="K533" s="2"/>
      <c r="L533" s="2"/>
    </row>
    <row r="534" spans="4:12" x14ac:dyDescent="0.3">
      <c r="D534" s="2"/>
      <c r="E534" s="2"/>
      <c r="F534" s="17"/>
      <c r="G534" s="2"/>
      <c r="H534" s="2"/>
      <c r="I534" s="17"/>
      <c r="J534" s="2"/>
      <c r="K534" s="2"/>
      <c r="L534" s="2"/>
    </row>
    <row r="535" spans="4:12" x14ac:dyDescent="0.3">
      <c r="D535" s="2"/>
      <c r="E535" s="2"/>
      <c r="F535" s="17"/>
      <c r="G535" s="2"/>
      <c r="H535" s="2"/>
      <c r="I535" s="17"/>
      <c r="J535" s="2"/>
      <c r="K535" s="2"/>
      <c r="L535" s="2"/>
    </row>
    <row r="536" spans="4:12" x14ac:dyDescent="0.3">
      <c r="D536" s="2"/>
      <c r="E536" s="2"/>
      <c r="F536" s="17"/>
      <c r="G536" s="2"/>
      <c r="H536" s="2"/>
      <c r="I536" s="17"/>
      <c r="J536" s="2"/>
      <c r="K536" s="2"/>
      <c r="L536" s="2"/>
    </row>
    <row r="537" spans="4:12" x14ac:dyDescent="0.3">
      <c r="D537" s="2"/>
      <c r="E537" s="2"/>
      <c r="F537" s="17"/>
      <c r="G537" s="2"/>
      <c r="H537" s="2"/>
      <c r="I537" s="17"/>
      <c r="J537" s="2"/>
      <c r="K537" s="2"/>
      <c r="L537" s="2"/>
    </row>
    <row r="538" spans="4:12" x14ac:dyDescent="0.3">
      <c r="D538" s="2"/>
      <c r="E538" s="2"/>
      <c r="F538" s="17"/>
      <c r="G538" s="2"/>
      <c r="H538" s="2"/>
      <c r="I538" s="17"/>
      <c r="J538" s="2"/>
      <c r="K538" s="2"/>
      <c r="L538" s="2"/>
    </row>
    <row r="539" spans="4:12" x14ac:dyDescent="0.3">
      <c r="D539" s="2"/>
      <c r="E539" s="2"/>
      <c r="F539" s="17"/>
      <c r="G539" s="2"/>
      <c r="H539" s="2"/>
      <c r="I539" s="17"/>
      <c r="J539" s="2"/>
      <c r="K539" s="2"/>
      <c r="L539" s="2"/>
    </row>
    <row r="540" spans="4:12" x14ac:dyDescent="0.3">
      <c r="D540" s="2"/>
      <c r="E540" s="2"/>
      <c r="F540" s="17"/>
      <c r="G540" s="2"/>
      <c r="H540" s="2"/>
      <c r="I540" s="17"/>
      <c r="J540" s="2"/>
      <c r="K540" s="2"/>
      <c r="L540" s="2"/>
    </row>
    <row r="541" spans="4:12" x14ac:dyDescent="0.3">
      <c r="D541" s="2"/>
      <c r="E541" s="2"/>
      <c r="F541" s="17"/>
      <c r="G541" s="2"/>
      <c r="H541" s="2"/>
      <c r="I541" s="17"/>
      <c r="J541" s="2"/>
      <c r="K541" s="2"/>
      <c r="L541" s="2"/>
    </row>
    <row r="542" spans="4:12" x14ac:dyDescent="0.3">
      <c r="D542" s="2"/>
      <c r="E542" s="2"/>
      <c r="F542" s="17"/>
      <c r="G542" s="2"/>
      <c r="H542" s="2"/>
      <c r="I542" s="17"/>
      <c r="J542" s="2"/>
      <c r="K542" s="2"/>
      <c r="L542" s="2"/>
    </row>
    <row r="543" spans="4:12" x14ac:dyDescent="0.3">
      <c r="D543" s="2"/>
      <c r="E543" s="2"/>
      <c r="F543" s="17"/>
      <c r="G543" s="2"/>
      <c r="H543" s="2"/>
      <c r="I543" s="17"/>
      <c r="J543" s="2"/>
      <c r="K543" s="2"/>
      <c r="L543" s="2"/>
    </row>
    <row r="544" spans="4:12" x14ac:dyDescent="0.3">
      <c r="D544" s="2"/>
      <c r="E544" s="2"/>
      <c r="F544" s="17"/>
      <c r="G544" s="2"/>
      <c r="H544" s="2"/>
      <c r="I544" s="17"/>
      <c r="J544" s="2"/>
      <c r="K544" s="2"/>
      <c r="L544" s="2"/>
    </row>
    <row r="545" spans="4:12" x14ac:dyDescent="0.3">
      <c r="D545" s="2"/>
      <c r="E545" s="2"/>
      <c r="F545" s="17"/>
      <c r="G545" s="2"/>
      <c r="H545" s="2"/>
      <c r="I545" s="17"/>
      <c r="J545" s="2"/>
      <c r="K545" s="2"/>
      <c r="L545" s="2"/>
    </row>
    <row r="546" spans="4:12" x14ac:dyDescent="0.3">
      <c r="D546" s="2"/>
      <c r="E546" s="2"/>
      <c r="F546" s="17"/>
      <c r="G546" s="2"/>
      <c r="H546" s="2"/>
      <c r="I546" s="17"/>
      <c r="J546" s="2"/>
      <c r="K546" s="2"/>
      <c r="L546" s="2"/>
    </row>
    <row r="547" spans="4:12" x14ac:dyDescent="0.3">
      <c r="D547" s="2"/>
      <c r="E547" s="2"/>
      <c r="F547" s="17"/>
      <c r="G547" s="2"/>
      <c r="H547" s="2"/>
      <c r="I547" s="17"/>
      <c r="J547" s="2"/>
      <c r="K547" s="2"/>
      <c r="L547" s="2"/>
    </row>
    <row r="548" spans="4:12" x14ac:dyDescent="0.3">
      <c r="D548" s="2"/>
      <c r="E548" s="2"/>
      <c r="F548" s="17"/>
      <c r="G548" s="2"/>
      <c r="H548" s="2"/>
      <c r="I548" s="17"/>
      <c r="J548" s="2"/>
      <c r="K548" s="2"/>
      <c r="L548" s="2"/>
    </row>
    <row r="549" spans="4:12" x14ac:dyDescent="0.3">
      <c r="D549" s="2"/>
      <c r="E549" s="2"/>
      <c r="F549" s="17"/>
      <c r="G549" s="2"/>
      <c r="H549" s="2"/>
      <c r="I549" s="17"/>
      <c r="J549" s="2"/>
      <c r="K549" s="2"/>
      <c r="L549" s="2"/>
    </row>
    <row r="550" spans="4:12" x14ac:dyDescent="0.3">
      <c r="D550" s="2"/>
      <c r="E550" s="2"/>
      <c r="F550" s="17"/>
      <c r="G550" s="2"/>
      <c r="H550" s="2"/>
      <c r="I550" s="17"/>
      <c r="J550" s="2"/>
      <c r="K550" s="2"/>
      <c r="L550" s="2"/>
    </row>
    <row r="551" spans="4:12" x14ac:dyDescent="0.3">
      <c r="D551" s="2"/>
      <c r="E551" s="2"/>
      <c r="F551" s="17"/>
      <c r="G551" s="2"/>
      <c r="H551" s="2"/>
      <c r="I551" s="17"/>
      <c r="J551" s="2"/>
      <c r="K551" s="2"/>
      <c r="L551" s="2"/>
    </row>
    <row r="552" spans="4:12" x14ac:dyDescent="0.3">
      <c r="D552" s="2"/>
      <c r="E552" s="2"/>
      <c r="F552" s="17"/>
      <c r="G552" s="2"/>
      <c r="H552" s="2"/>
      <c r="I552" s="17"/>
      <c r="J552" s="2"/>
      <c r="K552" s="2"/>
      <c r="L552" s="2"/>
    </row>
    <row r="553" spans="4:12" x14ac:dyDescent="0.3">
      <c r="D553" s="2"/>
      <c r="E553" s="2"/>
      <c r="F553" s="17"/>
      <c r="G553" s="2"/>
      <c r="H553" s="2"/>
      <c r="I553" s="17"/>
      <c r="J553" s="2"/>
      <c r="K553" s="2"/>
      <c r="L553" s="2"/>
    </row>
    <row r="554" spans="4:12" x14ac:dyDescent="0.3">
      <c r="D554" s="2"/>
      <c r="E554" s="2"/>
      <c r="F554" s="17"/>
      <c r="G554" s="2"/>
      <c r="H554" s="2"/>
      <c r="I554" s="17"/>
      <c r="J554" s="2"/>
      <c r="K554" s="2"/>
      <c r="L554" s="2"/>
    </row>
    <row r="555" spans="4:12" x14ac:dyDescent="0.3">
      <c r="D555" s="2"/>
      <c r="E555" s="2"/>
      <c r="F555" s="17"/>
      <c r="G555" s="2"/>
      <c r="H555" s="2"/>
      <c r="I555" s="17"/>
      <c r="J555" s="2"/>
      <c r="K555" s="2"/>
      <c r="L555" s="2"/>
    </row>
    <row r="556" spans="4:12" x14ac:dyDescent="0.3">
      <c r="D556" s="2"/>
      <c r="E556" s="2"/>
      <c r="F556" s="17"/>
      <c r="G556" s="2"/>
      <c r="H556" s="2"/>
      <c r="I556" s="17"/>
      <c r="J556" s="2"/>
      <c r="K556" s="2"/>
      <c r="L556" s="2"/>
    </row>
    <row r="557" spans="4:12" x14ac:dyDescent="0.3">
      <c r="D557" s="2"/>
      <c r="E557" s="2"/>
      <c r="F557" s="17"/>
      <c r="G557" s="2"/>
      <c r="H557" s="2"/>
      <c r="I557" s="17"/>
      <c r="J557" s="2"/>
      <c r="K557" s="2"/>
      <c r="L557" s="2"/>
    </row>
    <row r="558" spans="4:12" x14ac:dyDescent="0.3">
      <c r="D558" s="2"/>
      <c r="E558" s="2"/>
      <c r="F558" s="17"/>
      <c r="G558" s="2"/>
      <c r="H558" s="2"/>
      <c r="I558" s="17"/>
      <c r="J558" s="2"/>
      <c r="K558" s="2"/>
      <c r="L558" s="2"/>
    </row>
    <row r="559" spans="4:12" x14ac:dyDescent="0.3">
      <c r="D559" s="2"/>
      <c r="E559" s="2"/>
      <c r="F559" s="17"/>
      <c r="G559" s="2"/>
      <c r="H559" s="2"/>
      <c r="I559" s="17"/>
      <c r="J559" s="2"/>
      <c r="K559" s="2"/>
      <c r="L559" s="2"/>
    </row>
    <row r="560" spans="4:12" x14ac:dyDescent="0.3">
      <c r="D560" s="2"/>
      <c r="E560" s="2"/>
      <c r="F560" s="17"/>
      <c r="G560" s="2"/>
      <c r="H560" s="2"/>
      <c r="I560" s="17"/>
      <c r="J560" s="2"/>
      <c r="K560" s="2"/>
      <c r="L560" s="2"/>
    </row>
    <row r="561" spans="4:12" x14ac:dyDescent="0.3">
      <c r="D561" s="2"/>
      <c r="E561" s="2"/>
      <c r="F561" s="17"/>
      <c r="G561" s="2"/>
      <c r="H561" s="2"/>
      <c r="I561" s="17"/>
      <c r="J561" s="2"/>
      <c r="K561" s="2"/>
      <c r="L561" s="2"/>
    </row>
    <row r="562" spans="4:12" x14ac:dyDescent="0.3">
      <c r="D562" s="2"/>
      <c r="E562" s="2"/>
      <c r="F562" s="17"/>
      <c r="G562" s="2"/>
      <c r="H562" s="2"/>
      <c r="I562" s="17"/>
      <c r="J562" s="2"/>
      <c r="K562" s="2"/>
      <c r="L562" s="2"/>
    </row>
    <row r="563" spans="4:12" x14ac:dyDescent="0.3">
      <c r="D563" s="2"/>
      <c r="E563" s="2"/>
      <c r="F563" s="17"/>
      <c r="G563" s="2"/>
      <c r="H563" s="2"/>
      <c r="I563" s="17"/>
      <c r="J563" s="2"/>
      <c r="K563" s="2"/>
      <c r="L563" s="2"/>
    </row>
    <row r="564" spans="4:12" x14ac:dyDescent="0.3">
      <c r="D564" s="2"/>
      <c r="E564" s="2"/>
      <c r="F564" s="17"/>
      <c r="G564" s="2"/>
      <c r="H564" s="2"/>
      <c r="I564" s="17"/>
      <c r="J564" s="2"/>
      <c r="K564" s="2"/>
      <c r="L564" s="2"/>
    </row>
    <row r="565" spans="4:12" x14ac:dyDescent="0.3">
      <c r="D565" s="2"/>
      <c r="E565" s="2"/>
      <c r="F565" s="17"/>
      <c r="G565" s="2"/>
      <c r="H565" s="2"/>
      <c r="I565" s="17"/>
      <c r="J565" s="2"/>
      <c r="K565" s="2"/>
      <c r="L565" s="2"/>
    </row>
    <row r="566" spans="4:12" x14ac:dyDescent="0.3">
      <c r="D566" s="2"/>
      <c r="E566" s="2"/>
      <c r="F566" s="17"/>
      <c r="G566" s="2"/>
      <c r="H566" s="2"/>
      <c r="I566" s="17"/>
      <c r="J566" s="2"/>
      <c r="K566" s="2"/>
      <c r="L566" s="2"/>
    </row>
    <row r="567" spans="4:12" x14ac:dyDescent="0.3">
      <c r="D567" s="2"/>
      <c r="E567" s="2"/>
      <c r="F567" s="17"/>
      <c r="G567" s="2"/>
      <c r="H567" s="2"/>
      <c r="I567" s="17"/>
      <c r="J567" s="2"/>
      <c r="K567" s="2"/>
      <c r="L567" s="2"/>
    </row>
    <row r="568" spans="4:12" x14ac:dyDescent="0.3">
      <c r="D568" s="2"/>
      <c r="E568" s="2"/>
      <c r="F568" s="17"/>
      <c r="G568" s="2"/>
      <c r="H568" s="2"/>
      <c r="I568" s="17"/>
      <c r="J568" s="2"/>
      <c r="K568" s="2"/>
      <c r="L568" s="2"/>
    </row>
    <row r="569" spans="4:12" x14ac:dyDescent="0.3">
      <c r="D569" s="2"/>
      <c r="E569" s="2"/>
      <c r="F569" s="17"/>
      <c r="G569" s="2"/>
      <c r="H569" s="2"/>
      <c r="I569" s="17"/>
      <c r="J569" s="2"/>
      <c r="K569" s="2"/>
      <c r="L569" s="2"/>
    </row>
    <row r="570" spans="4:12" x14ac:dyDescent="0.3">
      <c r="D570" s="2"/>
      <c r="E570" s="2"/>
      <c r="F570" s="17"/>
      <c r="G570" s="2"/>
      <c r="H570" s="2"/>
      <c r="I570" s="17"/>
      <c r="J570" s="2"/>
      <c r="K570" s="2"/>
      <c r="L570" s="2"/>
    </row>
    <row r="571" spans="4:12" x14ac:dyDescent="0.3">
      <c r="D571" s="2"/>
      <c r="E571" s="2"/>
      <c r="F571" s="17"/>
      <c r="G571" s="2"/>
      <c r="H571" s="2"/>
      <c r="I571" s="17"/>
      <c r="J571" s="2"/>
      <c r="K571" s="2"/>
      <c r="L571" s="2"/>
    </row>
    <row r="572" spans="4:12" x14ac:dyDescent="0.3">
      <c r="D572" s="2"/>
      <c r="E572" s="2"/>
      <c r="F572" s="17"/>
      <c r="G572" s="2"/>
      <c r="H572" s="2"/>
      <c r="I572" s="17"/>
      <c r="J572" s="2"/>
      <c r="K572" s="2"/>
      <c r="L572" s="2"/>
    </row>
    <row r="573" spans="4:12" x14ac:dyDescent="0.3">
      <c r="D573" s="2"/>
      <c r="E573" s="2"/>
      <c r="F573" s="17"/>
      <c r="G573" s="2"/>
      <c r="H573" s="2"/>
      <c r="I573" s="17"/>
      <c r="J573" s="2"/>
      <c r="K573" s="2"/>
      <c r="L573" s="2"/>
    </row>
    <row r="574" spans="4:12" x14ac:dyDescent="0.3">
      <c r="D574" s="2"/>
      <c r="E574" s="2"/>
      <c r="F574" s="17"/>
      <c r="G574" s="2"/>
      <c r="H574" s="2"/>
      <c r="I574" s="17"/>
      <c r="J574" s="2"/>
      <c r="K574" s="2"/>
      <c r="L574" s="2"/>
    </row>
    <row r="575" spans="4:12" x14ac:dyDescent="0.3">
      <c r="D575" s="2"/>
      <c r="E575" s="2"/>
      <c r="F575" s="17"/>
      <c r="G575" s="2"/>
      <c r="H575" s="2"/>
      <c r="I575" s="17"/>
      <c r="J575" s="2"/>
      <c r="K575" s="2"/>
      <c r="L575" s="2"/>
    </row>
    <row r="576" spans="4:12" x14ac:dyDescent="0.3">
      <c r="D576" s="2"/>
      <c r="E576" s="2"/>
      <c r="F576" s="17"/>
      <c r="G576" s="2"/>
      <c r="H576" s="2"/>
      <c r="I576" s="17"/>
      <c r="J576" s="2"/>
      <c r="K576" s="2"/>
      <c r="L576" s="2"/>
    </row>
    <row r="577" spans="4:12" x14ac:dyDescent="0.3">
      <c r="D577" s="2"/>
      <c r="E577" s="2"/>
      <c r="F577" s="17"/>
      <c r="G577" s="2"/>
      <c r="H577" s="2"/>
      <c r="I577" s="17"/>
      <c r="J577" s="2"/>
      <c r="K577" s="2"/>
      <c r="L577" s="2"/>
    </row>
    <row r="578" spans="4:12" x14ac:dyDescent="0.3">
      <c r="D578" s="2"/>
      <c r="E578" s="2"/>
      <c r="F578" s="17"/>
      <c r="G578" s="2"/>
      <c r="H578" s="2"/>
      <c r="I578" s="17"/>
      <c r="J578" s="2"/>
      <c r="K578" s="2"/>
      <c r="L578" s="2"/>
    </row>
    <row r="579" spans="4:12" x14ac:dyDescent="0.3">
      <c r="D579" s="2"/>
      <c r="E579" s="2"/>
      <c r="F579" s="17"/>
      <c r="G579" s="2"/>
      <c r="H579" s="2"/>
      <c r="I579" s="17"/>
      <c r="J579" s="2"/>
      <c r="K579" s="2"/>
      <c r="L579" s="2"/>
    </row>
    <row r="580" spans="4:12" x14ac:dyDescent="0.3">
      <c r="D580" s="2"/>
      <c r="E580" s="2"/>
      <c r="F580" s="17"/>
      <c r="G580" s="2"/>
      <c r="H580" s="2"/>
      <c r="I580" s="17"/>
      <c r="J580" s="2"/>
      <c r="K580" s="2"/>
      <c r="L580" s="2"/>
    </row>
    <row r="581" spans="4:12" x14ac:dyDescent="0.3">
      <c r="D581" s="2"/>
      <c r="E581" s="2"/>
      <c r="F581" s="17"/>
      <c r="G581" s="2"/>
      <c r="H581" s="2"/>
      <c r="I581" s="17"/>
      <c r="J581" s="2"/>
      <c r="K581" s="2"/>
      <c r="L581" s="2"/>
    </row>
    <row r="582" spans="4:12" x14ac:dyDescent="0.3">
      <c r="D582" s="2"/>
      <c r="E582" s="2"/>
      <c r="F582" s="17"/>
      <c r="G582" s="2"/>
      <c r="H582" s="2"/>
      <c r="I582" s="17"/>
      <c r="J582" s="2"/>
      <c r="K582" s="2"/>
      <c r="L582" s="2"/>
    </row>
    <row r="583" spans="4:12" x14ac:dyDescent="0.3">
      <c r="D583" s="2"/>
      <c r="E583" s="2"/>
      <c r="F583" s="17"/>
      <c r="G583" s="2"/>
      <c r="H583" s="2"/>
      <c r="I583" s="17"/>
      <c r="J583" s="2"/>
      <c r="K583" s="2"/>
      <c r="L583" s="2"/>
    </row>
    <row r="584" spans="4:12" x14ac:dyDescent="0.3">
      <c r="D584" s="2"/>
      <c r="E584" s="2"/>
      <c r="F584" s="17"/>
      <c r="G584" s="2"/>
      <c r="H584" s="2"/>
      <c r="I584" s="17"/>
      <c r="J584" s="2"/>
      <c r="K584" s="2"/>
      <c r="L584" s="2"/>
    </row>
    <row r="585" spans="4:12" x14ac:dyDescent="0.3">
      <c r="D585" s="2"/>
      <c r="E585" s="2"/>
      <c r="F585" s="17"/>
      <c r="G585" s="2"/>
      <c r="H585" s="2"/>
      <c r="I585" s="17"/>
      <c r="J585" s="2"/>
      <c r="K585" s="2"/>
      <c r="L585" s="2"/>
    </row>
    <row r="586" spans="4:12" x14ac:dyDescent="0.3">
      <c r="D586" s="2"/>
      <c r="E586" s="2"/>
      <c r="F586" s="17"/>
      <c r="G586" s="2"/>
      <c r="H586" s="2"/>
      <c r="I586" s="17"/>
      <c r="J586" s="2"/>
      <c r="K586" s="2"/>
      <c r="L586" s="2"/>
    </row>
    <row r="587" spans="4:12" x14ac:dyDescent="0.3">
      <c r="D587" s="2"/>
      <c r="E587" s="2"/>
      <c r="F587" s="17"/>
      <c r="G587" s="2"/>
      <c r="H587" s="2"/>
      <c r="I587" s="17"/>
      <c r="J587" s="2"/>
      <c r="K587" s="2"/>
      <c r="L587" s="2"/>
    </row>
    <row r="588" spans="4:12" x14ac:dyDescent="0.3">
      <c r="D588" s="2"/>
      <c r="E588" s="2"/>
      <c r="F588" s="17"/>
      <c r="G588" s="2"/>
      <c r="H588" s="2"/>
      <c r="I588" s="17"/>
      <c r="J588" s="2"/>
      <c r="K588" s="2"/>
      <c r="L588" s="2"/>
    </row>
    <row r="589" spans="4:12" x14ac:dyDescent="0.3">
      <c r="D589" s="2"/>
      <c r="E589" s="2"/>
      <c r="F589" s="17"/>
      <c r="G589" s="2"/>
      <c r="H589" s="2"/>
      <c r="I589" s="17"/>
      <c r="J589" s="2"/>
      <c r="K589" s="2"/>
      <c r="L589" s="2"/>
    </row>
    <row r="590" spans="4:12" x14ac:dyDescent="0.3">
      <c r="D590" s="2"/>
      <c r="E590" s="2"/>
      <c r="F590" s="17"/>
      <c r="G590" s="2"/>
      <c r="H590" s="2"/>
      <c r="I590" s="17"/>
      <c r="J590" s="2"/>
      <c r="K590" s="2"/>
      <c r="L590" s="2"/>
    </row>
    <row r="591" spans="4:12" x14ac:dyDescent="0.3">
      <c r="D591" s="2"/>
      <c r="E591" s="2"/>
      <c r="F591" s="17"/>
      <c r="G591" s="2"/>
      <c r="H591" s="2"/>
      <c r="I591" s="17"/>
      <c r="J591" s="2"/>
      <c r="K591" s="2"/>
      <c r="L591" s="2"/>
    </row>
    <row r="592" spans="4:12" x14ac:dyDescent="0.3">
      <c r="D592" s="2"/>
      <c r="E592" s="2"/>
      <c r="F592" s="17"/>
      <c r="G592" s="2"/>
      <c r="H592" s="2"/>
      <c r="I592" s="17"/>
      <c r="J592" s="2"/>
      <c r="K592" s="2"/>
      <c r="L592" s="2"/>
    </row>
    <row r="593" spans="4:12" x14ac:dyDescent="0.3">
      <c r="D593" s="2"/>
      <c r="E593" s="2"/>
      <c r="F593" s="17"/>
      <c r="G593" s="2"/>
      <c r="H593" s="2"/>
      <c r="I593" s="17"/>
      <c r="J593" s="2"/>
      <c r="K593" s="2"/>
      <c r="L593" s="2"/>
    </row>
    <row r="594" spans="4:12" x14ac:dyDescent="0.3">
      <c r="D594" s="2"/>
      <c r="E594" s="2"/>
      <c r="F594" s="17"/>
      <c r="G594" s="2"/>
      <c r="H594" s="2"/>
      <c r="I594" s="17"/>
      <c r="J594" s="2"/>
      <c r="K594" s="2"/>
      <c r="L594" s="2"/>
    </row>
    <row r="595" spans="4:12" x14ac:dyDescent="0.3">
      <c r="D595" s="2"/>
      <c r="E595" s="2"/>
      <c r="F595" s="17"/>
      <c r="G595" s="2"/>
      <c r="H595" s="2"/>
      <c r="I595" s="17"/>
      <c r="J595" s="2"/>
      <c r="K595" s="2"/>
      <c r="L595" s="2"/>
    </row>
    <row r="596" spans="4:12" x14ac:dyDescent="0.3">
      <c r="D596" s="2"/>
      <c r="E596" s="2"/>
      <c r="F596" s="17"/>
      <c r="G596" s="2"/>
      <c r="H596" s="2"/>
      <c r="I596" s="17"/>
      <c r="J596" s="2"/>
      <c r="K596" s="2"/>
      <c r="L596" s="2"/>
    </row>
    <row r="597" spans="4:12" x14ac:dyDescent="0.3">
      <c r="D597" s="2"/>
      <c r="E597" s="2"/>
      <c r="F597" s="17"/>
      <c r="G597" s="2"/>
      <c r="H597" s="2"/>
      <c r="I597" s="17"/>
      <c r="J597" s="2"/>
      <c r="K597" s="2"/>
      <c r="L597" s="2"/>
    </row>
    <row r="598" spans="4:12" x14ac:dyDescent="0.3">
      <c r="D598" s="2"/>
      <c r="E598" s="2"/>
      <c r="F598" s="17"/>
      <c r="G598" s="2"/>
      <c r="H598" s="2"/>
      <c r="I598" s="17"/>
      <c r="J598" s="2"/>
      <c r="K598" s="2"/>
      <c r="L598" s="2"/>
    </row>
    <row r="599" spans="4:12" x14ac:dyDescent="0.3">
      <c r="D599" s="2"/>
      <c r="E599" s="2"/>
      <c r="F599" s="17"/>
      <c r="G599" s="2"/>
      <c r="H599" s="2"/>
      <c r="I599" s="17"/>
      <c r="J599" s="2"/>
      <c r="K599" s="2"/>
      <c r="L599" s="2"/>
    </row>
    <row r="600" spans="4:12" x14ac:dyDescent="0.3">
      <c r="D600" s="2"/>
      <c r="E600" s="2"/>
      <c r="F600" s="17"/>
      <c r="G600" s="2"/>
      <c r="H600" s="2"/>
      <c r="I600" s="17"/>
      <c r="J600" s="2"/>
      <c r="K600" s="2"/>
      <c r="L600" s="2"/>
    </row>
    <row r="601" spans="4:12" x14ac:dyDescent="0.3">
      <c r="D601" s="2"/>
      <c r="E601" s="2"/>
      <c r="F601" s="17"/>
      <c r="G601" s="2"/>
      <c r="H601" s="2"/>
      <c r="I601" s="17"/>
      <c r="J601" s="2"/>
      <c r="K601" s="2"/>
      <c r="L601" s="2"/>
    </row>
    <row r="602" spans="4:12" x14ac:dyDescent="0.3">
      <c r="D602" s="2"/>
      <c r="E602" s="2"/>
      <c r="F602" s="17"/>
      <c r="G602" s="2"/>
      <c r="H602" s="2"/>
      <c r="I602" s="17"/>
      <c r="J602" s="2"/>
      <c r="K602" s="2"/>
      <c r="L602" s="2"/>
    </row>
    <row r="603" spans="4:12" x14ac:dyDescent="0.3">
      <c r="D603" s="2"/>
      <c r="E603" s="2"/>
      <c r="F603" s="17"/>
      <c r="G603" s="2"/>
      <c r="H603" s="2"/>
      <c r="I603" s="17"/>
      <c r="J603" s="2"/>
      <c r="K603" s="2"/>
      <c r="L603" s="2"/>
    </row>
    <row r="604" spans="4:12" x14ac:dyDescent="0.3">
      <c r="D604" s="2"/>
      <c r="E604" s="2"/>
      <c r="F604" s="17"/>
      <c r="G604" s="2"/>
      <c r="H604" s="2"/>
      <c r="I604" s="17"/>
      <c r="J604" s="2"/>
      <c r="K604" s="2"/>
      <c r="L604" s="2"/>
    </row>
    <row r="605" spans="4:12" x14ac:dyDescent="0.3">
      <c r="D605" s="2"/>
      <c r="E605" s="2"/>
      <c r="F605" s="17"/>
      <c r="G605" s="2"/>
      <c r="H605" s="2"/>
      <c r="I605" s="17"/>
      <c r="J605" s="2"/>
      <c r="K605" s="2"/>
      <c r="L605" s="2"/>
    </row>
    <row r="606" spans="4:12" x14ac:dyDescent="0.3">
      <c r="D606" s="2"/>
      <c r="E606" s="2"/>
      <c r="F606" s="17"/>
      <c r="G606" s="2"/>
      <c r="H606" s="2"/>
      <c r="I606" s="17"/>
      <c r="J606" s="2"/>
      <c r="K606" s="2"/>
      <c r="L606" s="2"/>
    </row>
    <row r="607" spans="4:12" x14ac:dyDescent="0.3">
      <c r="D607" s="2"/>
      <c r="E607" s="2"/>
      <c r="F607" s="17"/>
      <c r="G607" s="2"/>
      <c r="H607" s="2"/>
      <c r="I607" s="17"/>
      <c r="J607" s="2"/>
      <c r="K607" s="2"/>
      <c r="L607" s="2"/>
    </row>
    <row r="608" spans="4:12" x14ac:dyDescent="0.3">
      <c r="D608" s="2"/>
      <c r="E608" s="2"/>
      <c r="F608" s="17"/>
      <c r="G608" s="2"/>
      <c r="H608" s="2"/>
      <c r="I608" s="17"/>
      <c r="J608" s="2"/>
      <c r="K608" s="2"/>
      <c r="L608" s="2"/>
    </row>
    <row r="609" spans="4:12" x14ac:dyDescent="0.3">
      <c r="D609" s="2"/>
      <c r="E609" s="2"/>
      <c r="F609" s="17"/>
      <c r="G609" s="2"/>
      <c r="H609" s="2"/>
      <c r="I609" s="17"/>
      <c r="J609" s="2"/>
      <c r="K609" s="2"/>
      <c r="L609" s="2"/>
    </row>
    <row r="610" spans="4:12" x14ac:dyDescent="0.3">
      <c r="D610" s="2"/>
      <c r="E610" s="2"/>
      <c r="F610" s="17"/>
      <c r="G610" s="2"/>
      <c r="H610" s="2"/>
      <c r="I610" s="17"/>
      <c r="J610" s="2"/>
      <c r="K610" s="2"/>
      <c r="L610" s="2"/>
    </row>
    <row r="611" spans="4:12" x14ac:dyDescent="0.3">
      <c r="D611" s="2"/>
      <c r="E611" s="2"/>
      <c r="F611" s="17"/>
      <c r="G611" s="2"/>
      <c r="H611" s="2"/>
      <c r="I611" s="17"/>
      <c r="J611" s="2"/>
      <c r="K611" s="2"/>
      <c r="L611" s="2"/>
    </row>
    <row r="612" spans="4:12" x14ac:dyDescent="0.3">
      <c r="D612" s="2"/>
      <c r="E612" s="2"/>
      <c r="F612" s="17"/>
      <c r="G612" s="2"/>
      <c r="H612" s="2"/>
      <c r="I612" s="17"/>
      <c r="J612" s="2"/>
      <c r="K612" s="2"/>
      <c r="L612" s="2"/>
    </row>
    <row r="613" spans="4:12" x14ac:dyDescent="0.3">
      <c r="D613" s="2"/>
      <c r="E613" s="2"/>
      <c r="F613" s="17"/>
      <c r="G613" s="2"/>
      <c r="H613" s="2"/>
      <c r="I613" s="17"/>
      <c r="J613" s="2"/>
      <c r="K613" s="2"/>
      <c r="L613" s="2"/>
    </row>
    <row r="614" spans="4:12" x14ac:dyDescent="0.3">
      <c r="D614" s="2"/>
      <c r="E614" s="2"/>
      <c r="F614" s="17"/>
      <c r="G614" s="2"/>
      <c r="H614" s="2"/>
      <c r="I614" s="17"/>
      <c r="J614" s="2"/>
      <c r="K614" s="2"/>
      <c r="L614" s="2"/>
    </row>
    <row r="615" spans="4:12" x14ac:dyDescent="0.3">
      <c r="D615" s="2"/>
      <c r="E615" s="2"/>
      <c r="F615" s="17"/>
      <c r="G615" s="2"/>
      <c r="H615" s="2"/>
      <c r="I615" s="17"/>
      <c r="J615" s="2"/>
      <c r="K615" s="2"/>
      <c r="L615" s="2"/>
    </row>
    <row r="616" spans="4:12" x14ac:dyDescent="0.3">
      <c r="D616" s="2"/>
      <c r="E616" s="2"/>
      <c r="F616" s="17"/>
      <c r="G616" s="2"/>
      <c r="H616" s="2"/>
      <c r="I616" s="17"/>
      <c r="J616" s="2"/>
      <c r="K616" s="2"/>
      <c r="L616" s="2"/>
    </row>
    <row r="617" spans="4:12" x14ac:dyDescent="0.3">
      <c r="D617" s="2"/>
      <c r="E617" s="2"/>
      <c r="F617" s="17"/>
      <c r="G617" s="2"/>
      <c r="H617" s="2"/>
      <c r="I617" s="17"/>
      <c r="J617" s="2"/>
      <c r="K617" s="2"/>
      <c r="L617" s="2"/>
    </row>
    <row r="618" spans="4:12" x14ac:dyDescent="0.3">
      <c r="D618" s="2"/>
      <c r="E618" s="2"/>
      <c r="F618" s="17"/>
      <c r="G618" s="2"/>
      <c r="H618" s="2"/>
      <c r="I618" s="17"/>
      <c r="J618" s="2"/>
      <c r="K618" s="2"/>
      <c r="L618" s="2"/>
    </row>
    <row r="619" spans="4:12" x14ac:dyDescent="0.3">
      <c r="D619" s="2"/>
      <c r="E619" s="2"/>
      <c r="F619" s="17"/>
      <c r="G619" s="2"/>
      <c r="H619" s="2"/>
      <c r="I619" s="17"/>
      <c r="J619" s="2"/>
      <c r="K619" s="2"/>
      <c r="L619" s="2"/>
    </row>
    <row r="620" spans="4:12" x14ac:dyDescent="0.3">
      <c r="D620" s="2"/>
      <c r="E620" s="2"/>
      <c r="F620" s="17"/>
      <c r="G620" s="2"/>
      <c r="H620" s="2"/>
      <c r="I620" s="17"/>
      <c r="J620" s="2"/>
      <c r="K620" s="2"/>
      <c r="L620" s="2"/>
    </row>
    <row r="621" spans="4:12" x14ac:dyDescent="0.3">
      <c r="D621" s="2"/>
      <c r="E621" s="2"/>
      <c r="F621" s="17"/>
      <c r="G621" s="2"/>
      <c r="H621" s="2"/>
      <c r="I621" s="17"/>
      <c r="J621" s="2"/>
      <c r="K621" s="2"/>
      <c r="L621" s="2"/>
    </row>
    <row r="622" spans="4:12" x14ac:dyDescent="0.3">
      <c r="D622" s="2"/>
      <c r="E622" s="2"/>
      <c r="F622" s="17"/>
      <c r="G622" s="2"/>
      <c r="H622" s="2"/>
      <c r="I622" s="17"/>
      <c r="J622" s="2"/>
      <c r="K622" s="2"/>
      <c r="L622" s="2"/>
    </row>
    <row r="623" spans="4:12" x14ac:dyDescent="0.3">
      <c r="D623" s="2"/>
      <c r="E623" s="2"/>
      <c r="F623" s="17"/>
      <c r="G623" s="2"/>
      <c r="H623" s="2"/>
      <c r="I623" s="17"/>
      <c r="J623" s="2"/>
      <c r="K623" s="2"/>
      <c r="L623" s="2"/>
    </row>
    <row r="624" spans="4:12" x14ac:dyDescent="0.3">
      <c r="D624" s="2"/>
      <c r="E624" s="2"/>
      <c r="F624" s="17"/>
      <c r="G624" s="2"/>
      <c r="H624" s="2"/>
      <c r="I624" s="17"/>
      <c r="J624" s="2"/>
      <c r="K624" s="2"/>
      <c r="L624" s="2"/>
    </row>
    <row r="625" spans="4:12" x14ac:dyDescent="0.3">
      <c r="D625" s="2"/>
      <c r="E625" s="2"/>
      <c r="F625" s="17"/>
      <c r="G625" s="2"/>
      <c r="H625" s="2"/>
      <c r="I625" s="17"/>
      <c r="J625" s="2"/>
      <c r="K625" s="2"/>
      <c r="L625" s="2"/>
    </row>
    <row r="626" spans="4:12" x14ac:dyDescent="0.3">
      <c r="D626" s="2"/>
      <c r="E626" s="2"/>
      <c r="F626" s="17"/>
      <c r="G626" s="2"/>
      <c r="H626" s="2"/>
      <c r="I626" s="17"/>
      <c r="J626" s="2"/>
      <c r="K626" s="2"/>
      <c r="L626" s="2"/>
    </row>
    <row r="627" spans="4:12" x14ac:dyDescent="0.3">
      <c r="D627" s="2"/>
      <c r="E627" s="2"/>
      <c r="F627" s="17"/>
      <c r="G627" s="2"/>
      <c r="H627" s="2"/>
      <c r="I627" s="17"/>
      <c r="J627" s="2"/>
      <c r="K627" s="2"/>
      <c r="L627" s="2"/>
    </row>
    <row r="628" spans="4:12" x14ac:dyDescent="0.3">
      <c r="D628" s="2"/>
      <c r="E628" s="2"/>
      <c r="F628" s="17"/>
      <c r="G628" s="2"/>
      <c r="H628" s="2"/>
      <c r="I628" s="17"/>
      <c r="J628" s="2"/>
      <c r="K628" s="2"/>
      <c r="L628" s="2"/>
    </row>
    <row r="629" spans="4:12" x14ac:dyDescent="0.3">
      <c r="D629" s="2"/>
      <c r="E629" s="2"/>
      <c r="F629" s="17"/>
      <c r="G629" s="2"/>
      <c r="H629" s="2"/>
      <c r="I629" s="17"/>
      <c r="J629" s="2"/>
      <c r="K629" s="2"/>
      <c r="L629" s="2"/>
    </row>
    <row r="630" spans="4:12" x14ac:dyDescent="0.3">
      <c r="D630" s="2"/>
      <c r="E630" s="2"/>
      <c r="F630" s="17"/>
      <c r="G630" s="2"/>
      <c r="H630" s="2"/>
      <c r="I630" s="17"/>
      <c r="J630" s="2"/>
      <c r="K630" s="2"/>
      <c r="L630" s="2"/>
    </row>
    <row r="631" spans="4:12" x14ac:dyDescent="0.3">
      <c r="D631" s="2"/>
      <c r="E631" s="2"/>
      <c r="F631" s="17"/>
      <c r="G631" s="2"/>
      <c r="H631" s="2"/>
      <c r="I631" s="17"/>
      <c r="J631" s="2"/>
      <c r="K631" s="2"/>
      <c r="L631" s="2"/>
    </row>
    <row r="632" spans="4:12" x14ac:dyDescent="0.3">
      <c r="D632" s="2"/>
      <c r="E632" s="2"/>
      <c r="F632" s="17"/>
      <c r="G632" s="2"/>
      <c r="H632" s="2"/>
      <c r="I632" s="17"/>
      <c r="J632" s="2"/>
      <c r="K632" s="2"/>
      <c r="L632" s="2"/>
    </row>
    <row r="633" spans="4:12" x14ac:dyDescent="0.3">
      <c r="D633" s="2"/>
      <c r="E633" s="2"/>
      <c r="F633" s="17"/>
      <c r="G633" s="2"/>
      <c r="H633" s="2"/>
      <c r="I633" s="17"/>
      <c r="J633" s="2"/>
      <c r="K633" s="2"/>
      <c r="L633" s="2"/>
    </row>
    <row r="634" spans="4:12" x14ac:dyDescent="0.3">
      <c r="D634" s="2"/>
      <c r="E634" s="2"/>
      <c r="F634" s="17"/>
      <c r="G634" s="2"/>
      <c r="H634" s="2"/>
      <c r="I634" s="17"/>
      <c r="J634" s="2"/>
      <c r="K634" s="2"/>
      <c r="L634" s="2"/>
    </row>
    <row r="635" spans="4:12" x14ac:dyDescent="0.3">
      <c r="D635" s="2"/>
      <c r="E635" s="2"/>
      <c r="F635" s="17"/>
      <c r="G635" s="2"/>
      <c r="H635" s="2"/>
      <c r="I635" s="17"/>
      <c r="J635" s="2"/>
      <c r="K635" s="2"/>
      <c r="L635" s="2"/>
    </row>
    <row r="636" spans="4:12" x14ac:dyDescent="0.3">
      <c r="D636" s="2"/>
      <c r="E636" s="2"/>
      <c r="F636" s="17"/>
      <c r="G636" s="2"/>
      <c r="H636" s="2"/>
      <c r="I636" s="17"/>
      <c r="J636" s="2"/>
      <c r="K636" s="2"/>
      <c r="L636" s="2"/>
    </row>
    <row r="637" spans="4:12" x14ac:dyDescent="0.3">
      <c r="D637" s="2"/>
      <c r="E637" s="2"/>
      <c r="F637" s="17"/>
      <c r="G637" s="2"/>
      <c r="H637" s="2"/>
      <c r="I637" s="17"/>
      <c r="J637" s="2"/>
      <c r="K637" s="2"/>
      <c r="L637" s="2"/>
    </row>
    <row r="638" spans="4:12" x14ac:dyDescent="0.3">
      <c r="D638" s="2"/>
      <c r="E638" s="2"/>
      <c r="F638" s="17"/>
      <c r="G638" s="2"/>
      <c r="H638" s="2"/>
      <c r="I638" s="17"/>
      <c r="J638" s="2"/>
      <c r="K638" s="2"/>
      <c r="L638" s="2"/>
    </row>
    <row r="639" spans="4:12" x14ac:dyDescent="0.3">
      <c r="D639" s="2"/>
      <c r="E639" s="2"/>
      <c r="F639" s="17"/>
      <c r="G639" s="2"/>
      <c r="H639" s="2"/>
      <c r="I639" s="17"/>
      <c r="J639" s="2"/>
      <c r="K639" s="2"/>
      <c r="L639" s="2"/>
    </row>
    <row r="640" spans="4:12" x14ac:dyDescent="0.3">
      <c r="D640" s="2"/>
      <c r="E640" s="2"/>
      <c r="F640" s="17"/>
      <c r="G640" s="2"/>
      <c r="H640" s="2"/>
      <c r="I640" s="17"/>
      <c r="J640" s="2"/>
      <c r="K640" s="2"/>
      <c r="L640" s="2"/>
    </row>
    <row r="641" spans="4:12" x14ac:dyDescent="0.3">
      <c r="D641" s="2"/>
      <c r="E641" s="2"/>
      <c r="F641" s="17"/>
      <c r="G641" s="2"/>
      <c r="H641" s="2"/>
      <c r="I641" s="17"/>
      <c r="J641" s="2"/>
      <c r="K641" s="2"/>
      <c r="L641" s="2"/>
    </row>
    <row r="642" spans="4:12" x14ac:dyDescent="0.3">
      <c r="D642" s="2"/>
      <c r="E642" s="2"/>
      <c r="F642" s="17"/>
      <c r="G642" s="2"/>
      <c r="H642" s="2"/>
      <c r="I642" s="17"/>
      <c r="J642" s="2"/>
      <c r="K642" s="2"/>
      <c r="L642" s="2"/>
    </row>
    <row r="643" spans="4:12" x14ac:dyDescent="0.3">
      <c r="D643" s="2"/>
      <c r="E643" s="2"/>
      <c r="F643" s="17"/>
      <c r="G643" s="2"/>
      <c r="H643" s="2"/>
      <c r="I643" s="17"/>
      <c r="J643" s="2"/>
      <c r="K643" s="2"/>
      <c r="L643" s="2"/>
    </row>
    <row r="644" spans="4:12" x14ac:dyDescent="0.3">
      <c r="D644" s="2"/>
      <c r="E644" s="2"/>
      <c r="F644" s="17"/>
      <c r="G644" s="2"/>
      <c r="H644" s="2"/>
      <c r="I644" s="17"/>
      <c r="J644" s="2"/>
      <c r="K644" s="2"/>
      <c r="L644" s="2"/>
    </row>
    <row r="645" spans="4:12" x14ac:dyDescent="0.3">
      <c r="D645" s="2"/>
      <c r="E645" s="2"/>
      <c r="F645" s="17"/>
      <c r="G645" s="2"/>
      <c r="H645" s="2"/>
      <c r="I645" s="17"/>
      <c r="J645" s="2"/>
      <c r="K645" s="2"/>
      <c r="L645" s="2"/>
    </row>
    <row r="646" spans="4:12" x14ac:dyDescent="0.3">
      <c r="D646" s="2"/>
      <c r="E646" s="2"/>
      <c r="F646" s="17"/>
      <c r="G646" s="2"/>
      <c r="H646" s="2"/>
      <c r="I646" s="17"/>
      <c r="J646" s="2"/>
      <c r="K646" s="2"/>
      <c r="L646" s="2"/>
    </row>
    <row r="647" spans="4:12" x14ac:dyDescent="0.3">
      <c r="D647" s="2"/>
      <c r="E647" s="2"/>
      <c r="F647" s="17"/>
      <c r="G647" s="2"/>
      <c r="H647" s="2"/>
      <c r="I647" s="17"/>
      <c r="J647" s="2"/>
      <c r="K647" s="2"/>
      <c r="L647" s="2"/>
    </row>
    <row r="648" spans="4:12" x14ac:dyDescent="0.3">
      <c r="D648" s="2"/>
      <c r="E648" s="2"/>
      <c r="F648" s="17"/>
      <c r="G648" s="2"/>
      <c r="H648" s="2"/>
      <c r="I648" s="17"/>
      <c r="J648" s="2"/>
      <c r="K648" s="2"/>
      <c r="L648" s="2"/>
    </row>
    <row r="649" spans="4:12" x14ac:dyDescent="0.3">
      <c r="D649" s="2"/>
      <c r="E649" s="2"/>
      <c r="F649" s="17"/>
      <c r="G649" s="2"/>
      <c r="H649" s="2"/>
      <c r="I649" s="17"/>
      <c r="J649" s="2"/>
      <c r="K649" s="2"/>
      <c r="L649" s="2"/>
    </row>
    <row r="650" spans="4:12" x14ac:dyDescent="0.3">
      <c r="D650" s="2"/>
      <c r="E650" s="2"/>
      <c r="F650" s="17"/>
      <c r="G650" s="2"/>
      <c r="H650" s="2"/>
      <c r="I650" s="17"/>
      <c r="J650" s="2"/>
      <c r="K650" s="2"/>
      <c r="L650" s="2"/>
    </row>
    <row r="651" spans="4:12" x14ac:dyDescent="0.3">
      <c r="D651" s="2"/>
      <c r="E651" s="2"/>
      <c r="F651" s="17"/>
      <c r="G651" s="2"/>
      <c r="H651" s="2"/>
      <c r="I651" s="17"/>
      <c r="J651" s="2"/>
      <c r="K651" s="2"/>
      <c r="L651" s="2"/>
    </row>
    <row r="652" spans="4:12" x14ac:dyDescent="0.3">
      <c r="D652" s="2"/>
      <c r="E652" s="2"/>
      <c r="F652" s="17"/>
      <c r="G652" s="2"/>
      <c r="H652" s="2"/>
      <c r="I652" s="17"/>
      <c r="J652" s="2"/>
      <c r="K652" s="2"/>
      <c r="L652" s="2"/>
    </row>
    <row r="653" spans="4:12" x14ac:dyDescent="0.3">
      <c r="D653" s="2"/>
      <c r="E653" s="2"/>
      <c r="F653" s="17"/>
      <c r="G653" s="2"/>
      <c r="H653" s="2"/>
      <c r="I653" s="17"/>
      <c r="J653" s="2"/>
      <c r="K653" s="2"/>
      <c r="L653" s="2"/>
    </row>
    <row r="654" spans="4:12" x14ac:dyDescent="0.3">
      <c r="D654" s="2"/>
      <c r="E654" s="2"/>
      <c r="F654" s="17"/>
      <c r="G654" s="2"/>
      <c r="H654" s="2"/>
      <c r="I654" s="17"/>
      <c r="J654" s="2"/>
      <c r="K654" s="2"/>
      <c r="L654" s="2"/>
    </row>
    <row r="655" spans="4:12" x14ac:dyDescent="0.3">
      <c r="D655" s="2"/>
      <c r="E655" s="2"/>
      <c r="F655" s="17"/>
      <c r="G655" s="2"/>
      <c r="H655" s="2"/>
      <c r="I655" s="17"/>
      <c r="J655" s="2"/>
      <c r="K655" s="2"/>
      <c r="L655" s="2"/>
    </row>
    <row r="656" spans="4:12" x14ac:dyDescent="0.3">
      <c r="D656" s="2"/>
      <c r="E656" s="2"/>
      <c r="F656" s="17"/>
      <c r="G656" s="2"/>
      <c r="H656" s="2"/>
      <c r="I656" s="17"/>
      <c r="J656" s="2"/>
      <c r="K656" s="2"/>
      <c r="L656" s="2"/>
    </row>
    <row r="657" spans="4:12" x14ac:dyDescent="0.3">
      <c r="D657" s="2"/>
      <c r="E657" s="2"/>
      <c r="F657" s="17"/>
      <c r="G657" s="2"/>
      <c r="H657" s="2"/>
      <c r="I657" s="17"/>
      <c r="J657" s="2"/>
      <c r="K657" s="2"/>
      <c r="L657" s="2"/>
    </row>
    <row r="658" spans="4:12" x14ac:dyDescent="0.3">
      <c r="D658" s="2"/>
      <c r="E658" s="2"/>
      <c r="F658" s="17"/>
      <c r="G658" s="2"/>
      <c r="H658" s="2"/>
      <c r="I658" s="17"/>
      <c r="J658" s="2"/>
      <c r="K658" s="2"/>
      <c r="L658" s="2"/>
    </row>
    <row r="659" spans="4:12" x14ac:dyDescent="0.3">
      <c r="D659" s="2"/>
      <c r="E659" s="2"/>
      <c r="F659" s="17"/>
      <c r="G659" s="2"/>
      <c r="H659" s="2"/>
      <c r="I659" s="17"/>
      <c r="J659" s="2"/>
      <c r="K659" s="2"/>
      <c r="L659" s="2"/>
    </row>
    <row r="660" spans="4:12" x14ac:dyDescent="0.3">
      <c r="D660" s="2"/>
      <c r="E660" s="2"/>
      <c r="F660" s="17"/>
      <c r="G660" s="2"/>
      <c r="H660" s="2"/>
      <c r="I660" s="17"/>
      <c r="J660" s="2"/>
      <c r="K660" s="2"/>
      <c r="L660" s="2"/>
    </row>
    <row r="661" spans="4:12" x14ac:dyDescent="0.3">
      <c r="D661" s="2"/>
      <c r="E661" s="2"/>
      <c r="F661" s="17"/>
      <c r="G661" s="2"/>
      <c r="H661" s="2"/>
      <c r="I661" s="17"/>
      <c r="J661" s="2"/>
      <c r="K661" s="2"/>
      <c r="L661" s="2"/>
    </row>
    <row r="662" spans="4:12" x14ac:dyDescent="0.3">
      <c r="D662" s="2"/>
      <c r="E662" s="2"/>
      <c r="F662" s="17"/>
      <c r="G662" s="2"/>
      <c r="H662" s="2"/>
      <c r="I662" s="17"/>
      <c r="J662" s="2"/>
      <c r="K662" s="2"/>
      <c r="L662" s="2"/>
    </row>
    <row r="663" spans="4:12" x14ac:dyDescent="0.3">
      <c r="D663" s="2"/>
      <c r="E663" s="2"/>
      <c r="F663" s="17"/>
      <c r="G663" s="2"/>
      <c r="H663" s="2"/>
      <c r="I663" s="17"/>
      <c r="J663" s="2"/>
      <c r="K663" s="2"/>
      <c r="L663" s="2"/>
    </row>
    <row r="664" spans="4:12" x14ac:dyDescent="0.3">
      <c r="D664" s="2"/>
      <c r="E664" s="2"/>
      <c r="F664" s="17"/>
      <c r="G664" s="2"/>
      <c r="H664" s="2"/>
      <c r="I664" s="17"/>
      <c r="J664" s="2"/>
      <c r="K664" s="2"/>
      <c r="L664" s="2"/>
    </row>
    <row r="665" spans="4:12" x14ac:dyDescent="0.3">
      <c r="D665" s="2"/>
      <c r="E665" s="2"/>
      <c r="F665" s="17"/>
      <c r="G665" s="2"/>
      <c r="H665" s="2"/>
      <c r="I665" s="17"/>
      <c r="J665" s="2"/>
      <c r="K665" s="2"/>
      <c r="L665" s="2"/>
    </row>
    <row r="666" spans="4:12" x14ac:dyDescent="0.3">
      <c r="D666" s="2"/>
      <c r="E666" s="2"/>
      <c r="F666" s="17"/>
      <c r="G666" s="2"/>
      <c r="H666" s="2"/>
      <c r="I666" s="17"/>
      <c r="J666" s="2"/>
      <c r="K666" s="2"/>
      <c r="L666" s="2"/>
    </row>
    <row r="667" spans="4:12" x14ac:dyDescent="0.3">
      <c r="D667" s="2"/>
      <c r="E667" s="2"/>
      <c r="F667" s="17"/>
      <c r="G667" s="2"/>
      <c r="H667" s="2"/>
      <c r="I667" s="17"/>
      <c r="J667" s="2"/>
      <c r="K667" s="2"/>
      <c r="L667" s="2"/>
    </row>
    <row r="668" spans="4:12" x14ac:dyDescent="0.3">
      <c r="D668" s="2"/>
      <c r="E668" s="2"/>
      <c r="F668" s="17"/>
      <c r="G668" s="2"/>
      <c r="H668" s="2"/>
      <c r="I668" s="17"/>
      <c r="J668" s="2"/>
      <c r="K668" s="2"/>
      <c r="L668" s="2"/>
    </row>
    <row r="669" spans="4:12" x14ac:dyDescent="0.3">
      <c r="D669" s="2"/>
      <c r="E669" s="2"/>
      <c r="F669" s="17"/>
      <c r="G669" s="2"/>
      <c r="H669" s="2"/>
      <c r="I669" s="17"/>
      <c r="J669" s="2"/>
      <c r="K669" s="2"/>
      <c r="L669" s="2"/>
    </row>
    <row r="670" spans="4:12" x14ac:dyDescent="0.3">
      <c r="D670" s="2"/>
      <c r="E670" s="2"/>
      <c r="F670" s="17"/>
      <c r="G670" s="2"/>
      <c r="H670" s="2"/>
      <c r="I670" s="17"/>
      <c r="J670" s="2"/>
      <c r="K670" s="2"/>
      <c r="L670" s="2"/>
    </row>
    <row r="671" spans="4:12" x14ac:dyDescent="0.3">
      <c r="D671" s="2"/>
      <c r="E671" s="2"/>
      <c r="F671" s="17"/>
      <c r="G671" s="2"/>
      <c r="H671" s="2"/>
      <c r="I671" s="17"/>
      <c r="J671" s="2"/>
      <c r="K671" s="2"/>
      <c r="L671" s="2"/>
    </row>
    <row r="672" spans="4:12" x14ac:dyDescent="0.3">
      <c r="D672" s="2"/>
      <c r="E672" s="2"/>
      <c r="F672" s="17"/>
      <c r="G672" s="2"/>
      <c r="H672" s="2"/>
      <c r="I672" s="17"/>
      <c r="J672" s="2"/>
      <c r="K672" s="2"/>
      <c r="L672" s="2"/>
    </row>
    <row r="673" spans="4:12" x14ac:dyDescent="0.3">
      <c r="D673" s="2"/>
      <c r="E673" s="2"/>
      <c r="F673" s="17"/>
      <c r="G673" s="2"/>
      <c r="H673" s="2"/>
      <c r="I673" s="17"/>
      <c r="J673" s="2"/>
      <c r="K673" s="2"/>
      <c r="L673" s="2"/>
    </row>
    <row r="674" spans="4:12" x14ac:dyDescent="0.3">
      <c r="D674" s="2"/>
      <c r="E674" s="2"/>
      <c r="F674" s="17"/>
      <c r="G674" s="2"/>
      <c r="H674" s="2"/>
      <c r="I674" s="17"/>
      <c r="J674" s="2"/>
      <c r="K674" s="2"/>
      <c r="L674" s="2"/>
    </row>
    <row r="675" spans="4:12" x14ac:dyDescent="0.3">
      <c r="D675" s="2"/>
      <c r="E675" s="2"/>
      <c r="F675" s="17"/>
      <c r="G675" s="2"/>
      <c r="H675" s="2"/>
      <c r="I675" s="17"/>
      <c r="J675" s="2"/>
      <c r="K675" s="2"/>
      <c r="L675" s="2"/>
    </row>
    <row r="676" spans="4:12" x14ac:dyDescent="0.3">
      <c r="D676" s="2"/>
      <c r="E676" s="2"/>
      <c r="F676" s="17"/>
      <c r="G676" s="2"/>
      <c r="H676" s="2"/>
      <c r="I676" s="17"/>
      <c r="J676" s="2"/>
      <c r="K676" s="2"/>
      <c r="L676" s="2"/>
    </row>
    <row r="677" spans="4:12" x14ac:dyDescent="0.3">
      <c r="D677" s="2"/>
      <c r="E677" s="2"/>
      <c r="F677" s="17"/>
      <c r="G677" s="2"/>
      <c r="H677" s="2"/>
      <c r="I677" s="17"/>
      <c r="J677" s="2"/>
      <c r="K677" s="2"/>
      <c r="L677" s="2"/>
    </row>
    <row r="678" spans="4:12" x14ac:dyDescent="0.3">
      <c r="D678" s="2"/>
      <c r="E678" s="2"/>
      <c r="F678" s="17"/>
      <c r="G678" s="2"/>
      <c r="H678" s="2"/>
      <c r="I678" s="17"/>
      <c r="J678" s="2"/>
      <c r="K678" s="2"/>
      <c r="L678" s="2"/>
    </row>
    <row r="679" spans="4:12" x14ac:dyDescent="0.3">
      <c r="D679" s="2"/>
      <c r="E679" s="2"/>
      <c r="F679" s="17"/>
      <c r="G679" s="2"/>
      <c r="H679" s="2"/>
      <c r="I679" s="17"/>
      <c r="J679" s="2"/>
      <c r="K679" s="2"/>
      <c r="L679" s="2"/>
    </row>
    <row r="680" spans="4:12" x14ac:dyDescent="0.3">
      <c r="D680" s="2"/>
      <c r="E680" s="2"/>
      <c r="F680" s="17"/>
      <c r="G680" s="2"/>
      <c r="H680" s="2"/>
      <c r="I680" s="17"/>
      <c r="J680" s="2"/>
      <c r="K680" s="2"/>
      <c r="L680" s="2"/>
    </row>
    <row r="681" spans="4:12" x14ac:dyDescent="0.3">
      <c r="D681" s="2"/>
      <c r="E681" s="2"/>
      <c r="F681" s="17"/>
      <c r="G681" s="2"/>
      <c r="H681" s="2"/>
      <c r="I681" s="17"/>
      <c r="J681" s="2"/>
      <c r="K681" s="2"/>
      <c r="L681" s="2"/>
    </row>
    <row r="682" spans="4:12" x14ac:dyDescent="0.3">
      <c r="D682" s="2"/>
      <c r="E682" s="2"/>
      <c r="F682" s="17"/>
      <c r="G682" s="2"/>
      <c r="H682" s="2"/>
      <c r="I682" s="17"/>
      <c r="J682" s="2"/>
      <c r="K682" s="2"/>
      <c r="L682" s="2"/>
    </row>
    <row r="683" spans="4:12" x14ac:dyDescent="0.3">
      <c r="D683" s="2"/>
      <c r="E683" s="2"/>
      <c r="F683" s="17"/>
      <c r="G683" s="2"/>
      <c r="H683" s="2"/>
      <c r="I683" s="17"/>
      <c r="J683" s="2"/>
      <c r="K683" s="2"/>
      <c r="L683" s="2"/>
    </row>
    <row r="684" spans="4:12" x14ac:dyDescent="0.3">
      <c r="D684" s="2"/>
      <c r="E684" s="2"/>
      <c r="F684" s="17"/>
      <c r="G684" s="2"/>
      <c r="H684" s="2"/>
      <c r="I684" s="17"/>
      <c r="J684" s="2"/>
      <c r="K684" s="2"/>
      <c r="L684" s="2"/>
    </row>
    <row r="685" spans="4:12" x14ac:dyDescent="0.3">
      <c r="D685" s="2"/>
      <c r="E685" s="2"/>
      <c r="F685" s="17"/>
      <c r="G685" s="2"/>
      <c r="H685" s="2"/>
      <c r="I685" s="17"/>
      <c r="J685" s="2"/>
      <c r="K685" s="2"/>
      <c r="L685" s="2"/>
    </row>
    <row r="686" spans="4:12" x14ac:dyDescent="0.3">
      <c r="D686" s="2"/>
      <c r="E686" s="2"/>
      <c r="F686" s="17"/>
      <c r="G686" s="2"/>
      <c r="H686" s="2"/>
      <c r="I686" s="17"/>
      <c r="J686" s="2"/>
      <c r="K686" s="2"/>
      <c r="L686" s="2"/>
    </row>
    <row r="687" spans="4:12" x14ac:dyDescent="0.3">
      <c r="D687" s="2"/>
      <c r="E687" s="2"/>
      <c r="F687" s="17"/>
      <c r="G687" s="2"/>
      <c r="H687" s="2"/>
      <c r="I687" s="17"/>
      <c r="J687" s="2"/>
      <c r="K687" s="2"/>
      <c r="L687" s="2"/>
    </row>
    <row r="688" spans="4:12" x14ac:dyDescent="0.3">
      <c r="D688" s="2"/>
      <c r="E688" s="2"/>
      <c r="F688" s="17"/>
      <c r="G688" s="2"/>
      <c r="H688" s="2"/>
      <c r="I688" s="17"/>
      <c r="J688" s="2"/>
      <c r="K688" s="2"/>
      <c r="L688" s="2"/>
    </row>
    <row r="689" spans="4:12" x14ac:dyDescent="0.3">
      <c r="D689" s="2"/>
      <c r="E689" s="2"/>
      <c r="F689" s="17"/>
      <c r="G689" s="2"/>
      <c r="H689" s="2"/>
      <c r="I689" s="17"/>
      <c r="J689" s="2"/>
      <c r="K689" s="2"/>
      <c r="L689" s="2"/>
    </row>
    <row r="690" spans="4:12" x14ac:dyDescent="0.3">
      <c r="D690" s="2"/>
      <c r="E690" s="2"/>
      <c r="F690" s="17"/>
      <c r="G690" s="2"/>
      <c r="H690" s="2"/>
      <c r="I690" s="17"/>
      <c r="J690" s="2"/>
      <c r="K690" s="2"/>
      <c r="L690" s="2"/>
    </row>
    <row r="691" spans="4:12" x14ac:dyDescent="0.3">
      <c r="D691" s="2"/>
      <c r="E691" s="2"/>
      <c r="F691" s="17"/>
      <c r="G691" s="2"/>
      <c r="H691" s="2"/>
      <c r="I691" s="17"/>
      <c r="J691" s="2"/>
      <c r="K691" s="2"/>
      <c r="L691" s="2"/>
    </row>
    <row r="692" spans="4:12" x14ac:dyDescent="0.3">
      <c r="D692" s="2"/>
      <c r="E692" s="2"/>
      <c r="F692" s="17"/>
      <c r="G692" s="2"/>
      <c r="H692" s="2"/>
      <c r="I692" s="17"/>
      <c r="J692" s="2"/>
      <c r="K692" s="2"/>
      <c r="L692" s="2"/>
    </row>
    <row r="693" spans="4:12" x14ac:dyDescent="0.3">
      <c r="D693" s="2"/>
      <c r="E693" s="2"/>
      <c r="F693" s="17"/>
      <c r="G693" s="2"/>
      <c r="H693" s="2"/>
      <c r="I693" s="17"/>
      <c r="J693" s="2"/>
      <c r="K693" s="2"/>
      <c r="L693" s="2"/>
    </row>
    <row r="694" spans="4:12" x14ac:dyDescent="0.3">
      <c r="D694" s="2"/>
      <c r="E694" s="2"/>
      <c r="F694" s="17"/>
      <c r="G694" s="2"/>
      <c r="H694" s="2"/>
      <c r="I694" s="17"/>
      <c r="J694" s="2"/>
      <c r="K694" s="2"/>
      <c r="L694" s="2"/>
    </row>
    <row r="695" spans="4:12" x14ac:dyDescent="0.3">
      <c r="D695" s="2"/>
      <c r="E695" s="2"/>
      <c r="F695" s="17"/>
      <c r="G695" s="2"/>
      <c r="H695" s="2"/>
      <c r="I695" s="17"/>
      <c r="J695" s="2"/>
      <c r="K695" s="2"/>
      <c r="L695" s="2"/>
    </row>
    <row r="696" spans="4:12" x14ac:dyDescent="0.3">
      <c r="D696" s="2"/>
      <c r="E696" s="2"/>
      <c r="F696" s="17"/>
      <c r="G696" s="2"/>
      <c r="H696" s="2"/>
      <c r="I696" s="17"/>
      <c r="J696" s="2"/>
      <c r="K696" s="2"/>
      <c r="L696" s="2"/>
    </row>
    <row r="697" spans="4:12" x14ac:dyDescent="0.3">
      <c r="D697" s="2"/>
      <c r="E697" s="2"/>
      <c r="F697" s="17"/>
      <c r="G697" s="2"/>
      <c r="H697" s="2"/>
      <c r="I697" s="17"/>
      <c r="J697" s="2"/>
      <c r="K697" s="2"/>
      <c r="L697" s="2"/>
    </row>
    <row r="698" spans="4:12" x14ac:dyDescent="0.3">
      <c r="D698" s="2"/>
      <c r="E698" s="2"/>
      <c r="F698" s="17"/>
      <c r="G698" s="2"/>
      <c r="H698" s="2"/>
      <c r="I698" s="17"/>
      <c r="J698" s="2"/>
      <c r="K698" s="2"/>
      <c r="L698" s="2"/>
    </row>
    <row r="699" spans="4:12" x14ac:dyDescent="0.3">
      <c r="D699" s="2"/>
      <c r="E699" s="2"/>
      <c r="F699" s="17"/>
      <c r="G699" s="2"/>
      <c r="H699" s="2"/>
      <c r="I699" s="17"/>
      <c r="J699" s="2"/>
      <c r="K699" s="2"/>
      <c r="L699" s="2"/>
    </row>
    <row r="700" spans="4:12" x14ac:dyDescent="0.3">
      <c r="D700" s="2"/>
      <c r="E700" s="2"/>
      <c r="F700" s="17"/>
      <c r="G700" s="2"/>
      <c r="H700" s="2"/>
      <c r="I700" s="17"/>
      <c r="J700" s="2"/>
      <c r="K700" s="2"/>
      <c r="L700" s="2"/>
    </row>
    <row r="701" spans="4:12" x14ac:dyDescent="0.3">
      <c r="D701" s="2"/>
      <c r="E701" s="2"/>
      <c r="F701" s="17"/>
      <c r="G701" s="2"/>
      <c r="H701" s="2"/>
      <c r="I701" s="17"/>
      <c r="J701" s="2"/>
      <c r="K701" s="2"/>
      <c r="L701" s="2"/>
    </row>
    <row r="702" spans="4:12" x14ac:dyDescent="0.3">
      <c r="D702" s="2"/>
      <c r="E702" s="2"/>
      <c r="F702" s="17"/>
      <c r="G702" s="2"/>
      <c r="H702" s="2"/>
      <c r="I702" s="17"/>
      <c r="J702" s="2"/>
      <c r="K702" s="2"/>
      <c r="L702" s="2"/>
    </row>
    <row r="703" spans="4:12" x14ac:dyDescent="0.3">
      <c r="D703" s="2"/>
      <c r="E703" s="2"/>
      <c r="F703" s="17"/>
      <c r="G703" s="2"/>
      <c r="H703" s="2"/>
      <c r="I703" s="17"/>
      <c r="J703" s="2"/>
      <c r="K703" s="2"/>
      <c r="L703" s="2"/>
    </row>
    <row r="704" spans="4:12" x14ac:dyDescent="0.3">
      <c r="D704" s="2"/>
      <c r="E704" s="2"/>
      <c r="F704" s="17"/>
      <c r="G704" s="2"/>
      <c r="H704" s="2"/>
      <c r="I704" s="17"/>
      <c r="J704" s="2"/>
      <c r="K704" s="2"/>
      <c r="L704" s="2"/>
    </row>
    <row r="705" spans="4:12" x14ac:dyDescent="0.3">
      <c r="D705" s="2"/>
      <c r="E705" s="2"/>
      <c r="F705" s="17"/>
      <c r="G705" s="2"/>
      <c r="H705" s="2"/>
      <c r="I705" s="17"/>
      <c r="J705" s="2"/>
      <c r="K705" s="2"/>
      <c r="L705" s="2"/>
    </row>
    <row r="706" spans="4:12" x14ac:dyDescent="0.3">
      <c r="D706" s="2"/>
      <c r="E706" s="2"/>
      <c r="F706" s="17"/>
      <c r="G706" s="2"/>
      <c r="H706" s="2"/>
      <c r="I706" s="17"/>
      <c r="J706" s="2"/>
      <c r="K706" s="2"/>
      <c r="L706" s="2"/>
    </row>
    <row r="707" spans="4:12" x14ac:dyDescent="0.3">
      <c r="D707" s="2"/>
      <c r="E707" s="2"/>
      <c r="F707" s="17"/>
      <c r="G707" s="2"/>
      <c r="H707" s="2"/>
      <c r="I707" s="17"/>
      <c r="J707" s="2"/>
      <c r="K707" s="2"/>
      <c r="L707" s="2"/>
    </row>
    <row r="708" spans="4:12" x14ac:dyDescent="0.3">
      <c r="D708" s="2"/>
      <c r="E708" s="2"/>
      <c r="F708" s="17"/>
      <c r="G708" s="2"/>
      <c r="H708" s="2"/>
      <c r="I708" s="17"/>
      <c r="J708" s="2"/>
      <c r="K708" s="2"/>
      <c r="L708" s="2"/>
    </row>
    <row r="709" spans="4:12" x14ac:dyDescent="0.3">
      <c r="D709" s="2"/>
      <c r="E709" s="2"/>
      <c r="F709" s="17"/>
      <c r="G709" s="2"/>
      <c r="H709" s="2"/>
      <c r="I709" s="17"/>
      <c r="J709" s="2"/>
      <c r="K709" s="2"/>
      <c r="L709" s="2"/>
    </row>
    <row r="710" spans="4:12" x14ac:dyDescent="0.3">
      <c r="D710" s="2"/>
      <c r="E710" s="2"/>
      <c r="F710" s="17"/>
      <c r="G710" s="2"/>
      <c r="H710" s="2"/>
      <c r="I710" s="17"/>
      <c r="J710" s="2"/>
      <c r="K710" s="2"/>
      <c r="L710" s="2"/>
    </row>
    <row r="711" spans="4:12" x14ac:dyDescent="0.3">
      <c r="D711" s="2"/>
      <c r="E711" s="2"/>
      <c r="F711" s="17"/>
      <c r="G711" s="2"/>
      <c r="H711" s="2"/>
      <c r="I711" s="17"/>
      <c r="J711" s="2"/>
      <c r="K711" s="2"/>
      <c r="L711" s="2"/>
    </row>
    <row r="712" spans="4:12" x14ac:dyDescent="0.3">
      <c r="D712" s="2"/>
      <c r="E712" s="2"/>
      <c r="F712" s="17"/>
      <c r="G712" s="2"/>
      <c r="H712" s="2"/>
      <c r="I712" s="17"/>
      <c r="J712" s="2"/>
      <c r="K712" s="2"/>
      <c r="L712" s="2"/>
    </row>
    <row r="713" spans="4:12" x14ac:dyDescent="0.3">
      <c r="D713" s="2"/>
      <c r="E713" s="2"/>
      <c r="F713" s="17"/>
      <c r="G713" s="2"/>
      <c r="H713" s="2"/>
      <c r="I713" s="17"/>
      <c r="J713" s="2"/>
      <c r="K713" s="2"/>
      <c r="L713" s="2"/>
    </row>
    <row r="714" spans="4:12" x14ac:dyDescent="0.3">
      <c r="D714" s="2"/>
      <c r="E714" s="2"/>
      <c r="F714" s="17"/>
      <c r="G714" s="2"/>
      <c r="H714" s="2"/>
      <c r="I714" s="17"/>
      <c r="J714" s="2"/>
      <c r="K714" s="2"/>
      <c r="L714" s="2"/>
    </row>
    <row r="715" spans="4:12" x14ac:dyDescent="0.3">
      <c r="D715" s="2"/>
      <c r="E715" s="2"/>
      <c r="F715" s="17"/>
      <c r="G715" s="2"/>
      <c r="H715" s="2"/>
      <c r="I715" s="17"/>
      <c r="J715" s="2"/>
      <c r="K715" s="2"/>
      <c r="L715" s="2"/>
    </row>
    <row r="716" spans="4:12" x14ac:dyDescent="0.3">
      <c r="D716" s="2"/>
      <c r="E716" s="2"/>
      <c r="F716" s="17"/>
      <c r="G716" s="2"/>
      <c r="H716" s="2"/>
      <c r="I716" s="17"/>
      <c r="J716" s="2"/>
      <c r="K716" s="2"/>
      <c r="L716" s="2"/>
    </row>
    <row r="717" spans="4:12" x14ac:dyDescent="0.3">
      <c r="D717" s="2"/>
      <c r="E717" s="2"/>
      <c r="F717" s="17"/>
      <c r="G717" s="2"/>
      <c r="H717" s="2"/>
      <c r="I717" s="17"/>
      <c r="J717" s="2"/>
      <c r="K717" s="2"/>
      <c r="L717" s="2"/>
    </row>
    <row r="718" spans="4:12" x14ac:dyDescent="0.3">
      <c r="D718" s="2"/>
      <c r="E718" s="2"/>
      <c r="F718" s="17"/>
      <c r="G718" s="2"/>
      <c r="H718" s="2"/>
      <c r="I718" s="17"/>
      <c r="J718" s="2"/>
      <c r="K718" s="2"/>
      <c r="L718" s="2"/>
    </row>
    <row r="719" spans="4:12" x14ac:dyDescent="0.3">
      <c r="D719" s="2"/>
      <c r="E719" s="2"/>
      <c r="F719" s="17"/>
      <c r="G719" s="2"/>
      <c r="H719" s="2"/>
      <c r="I719" s="17"/>
      <c r="J719" s="2"/>
      <c r="K719" s="2"/>
      <c r="L719" s="2"/>
    </row>
    <row r="720" spans="4:12" x14ac:dyDescent="0.3">
      <c r="D720" s="2"/>
      <c r="E720" s="2"/>
      <c r="F720" s="17"/>
      <c r="G720" s="2"/>
      <c r="H720" s="2"/>
      <c r="I720" s="17"/>
      <c r="J720" s="2"/>
      <c r="K720" s="2"/>
      <c r="L720" s="2"/>
    </row>
    <row r="721" spans="4:12" x14ac:dyDescent="0.3">
      <c r="D721" s="2"/>
      <c r="E721" s="2"/>
      <c r="F721" s="17"/>
      <c r="G721" s="2"/>
      <c r="H721" s="2"/>
      <c r="I721" s="17"/>
      <c r="J721" s="2"/>
      <c r="K721" s="2"/>
      <c r="L721" s="2"/>
    </row>
    <row r="722" spans="4:12" x14ac:dyDescent="0.3">
      <c r="D722" s="2"/>
      <c r="E722" s="2"/>
      <c r="F722" s="17"/>
      <c r="G722" s="2"/>
      <c r="H722" s="2"/>
      <c r="I722" s="17"/>
      <c r="J722" s="2"/>
      <c r="K722" s="2"/>
      <c r="L722" s="2"/>
    </row>
    <row r="723" spans="4:12" x14ac:dyDescent="0.3">
      <c r="D723" s="2"/>
      <c r="E723" s="2"/>
      <c r="F723" s="17"/>
      <c r="G723" s="2"/>
      <c r="H723" s="2"/>
      <c r="I723" s="17"/>
      <c r="J723" s="2"/>
      <c r="K723" s="2"/>
      <c r="L723" s="2"/>
    </row>
    <row r="724" spans="4:12" x14ac:dyDescent="0.3">
      <c r="D724" s="2"/>
      <c r="E724" s="2"/>
      <c r="F724" s="17"/>
      <c r="G724" s="2"/>
      <c r="H724" s="2"/>
      <c r="I724" s="17"/>
      <c r="J724" s="2"/>
      <c r="K724" s="2"/>
      <c r="L724" s="2"/>
    </row>
    <row r="725" spans="4:12" x14ac:dyDescent="0.3">
      <c r="D725" s="2"/>
      <c r="E725" s="2"/>
      <c r="F725" s="17"/>
      <c r="G725" s="2"/>
      <c r="H725" s="2"/>
      <c r="I725" s="17"/>
      <c r="J725" s="2"/>
      <c r="K725" s="2"/>
      <c r="L725" s="2"/>
    </row>
    <row r="726" spans="4:12" x14ac:dyDescent="0.3">
      <c r="D726" s="2"/>
      <c r="E726" s="2"/>
      <c r="F726" s="17"/>
      <c r="G726" s="2"/>
      <c r="H726" s="2"/>
      <c r="I726" s="17"/>
      <c r="J726" s="2"/>
      <c r="K726" s="2"/>
      <c r="L726" s="2"/>
    </row>
    <row r="727" spans="4:12" x14ac:dyDescent="0.3">
      <c r="D727" s="2"/>
      <c r="E727" s="2"/>
      <c r="F727" s="17"/>
      <c r="G727" s="2"/>
      <c r="H727" s="2"/>
      <c r="I727" s="17"/>
      <c r="J727" s="2"/>
      <c r="K727" s="2"/>
      <c r="L727" s="2"/>
    </row>
    <row r="728" spans="4:12" x14ac:dyDescent="0.3">
      <c r="D728" s="2"/>
      <c r="E728" s="2"/>
      <c r="F728" s="17"/>
      <c r="G728" s="2"/>
      <c r="H728" s="2"/>
      <c r="I728" s="17"/>
      <c r="J728" s="2"/>
      <c r="K728" s="2"/>
      <c r="L728" s="2"/>
    </row>
    <row r="729" spans="4:12" x14ac:dyDescent="0.3">
      <c r="D729" s="2"/>
      <c r="E729" s="2"/>
      <c r="F729" s="17"/>
      <c r="G729" s="2"/>
      <c r="H729" s="2"/>
      <c r="I729" s="17"/>
      <c r="J729" s="2"/>
      <c r="K729" s="2"/>
      <c r="L729" s="2"/>
    </row>
    <row r="730" spans="4:12" x14ac:dyDescent="0.3">
      <c r="D730" s="2"/>
      <c r="E730" s="2"/>
      <c r="F730" s="17"/>
      <c r="G730" s="2"/>
      <c r="H730" s="2"/>
      <c r="I730" s="17"/>
      <c r="J730" s="2"/>
      <c r="K730" s="2"/>
      <c r="L730" s="2"/>
    </row>
    <row r="731" spans="4:12" x14ac:dyDescent="0.3">
      <c r="D731" s="2"/>
      <c r="E731" s="2"/>
      <c r="F731" s="17"/>
      <c r="G731" s="2"/>
      <c r="H731" s="2"/>
      <c r="I731" s="17"/>
      <c r="J731" s="2"/>
      <c r="K731" s="2"/>
      <c r="L731" s="2"/>
    </row>
    <row r="732" spans="4:12" x14ac:dyDescent="0.3">
      <c r="D732" s="2"/>
      <c r="E732" s="2"/>
      <c r="F732" s="17"/>
      <c r="G732" s="2"/>
      <c r="H732" s="2"/>
      <c r="I732" s="17"/>
      <c r="J732" s="2"/>
      <c r="K732" s="2"/>
      <c r="L732" s="2"/>
    </row>
    <row r="733" spans="4:12" x14ac:dyDescent="0.3">
      <c r="D733" s="2"/>
      <c r="E733" s="2"/>
      <c r="F733" s="17"/>
      <c r="G733" s="2"/>
      <c r="H733" s="2"/>
      <c r="I733" s="17"/>
      <c r="J733" s="2"/>
      <c r="K733" s="2"/>
      <c r="L733" s="2"/>
    </row>
    <row r="734" spans="4:12" x14ac:dyDescent="0.3">
      <c r="D734" s="2"/>
      <c r="E734" s="2"/>
      <c r="F734" s="17"/>
      <c r="G734" s="2"/>
      <c r="H734" s="2"/>
      <c r="I734" s="17"/>
      <c r="J734" s="2"/>
      <c r="K734" s="2"/>
      <c r="L734" s="2"/>
    </row>
    <row r="735" spans="4:12" x14ac:dyDescent="0.3">
      <c r="D735" s="2"/>
      <c r="E735" s="2"/>
      <c r="F735" s="17"/>
      <c r="G735" s="2"/>
      <c r="H735" s="2"/>
      <c r="I735" s="17"/>
      <c r="J735" s="2"/>
      <c r="K735" s="2"/>
      <c r="L735" s="2"/>
    </row>
    <row r="736" spans="4:12" x14ac:dyDescent="0.3">
      <c r="D736" s="2"/>
      <c r="E736" s="2"/>
      <c r="F736" s="17"/>
      <c r="G736" s="2"/>
      <c r="H736" s="2"/>
      <c r="I736" s="17"/>
      <c r="J736" s="2"/>
      <c r="K736" s="2"/>
      <c r="L736" s="2"/>
    </row>
    <row r="737" spans="4:12" x14ac:dyDescent="0.3">
      <c r="D737" s="2"/>
      <c r="E737" s="2"/>
      <c r="F737" s="17"/>
      <c r="G737" s="2"/>
      <c r="H737" s="2"/>
      <c r="I737" s="17"/>
      <c r="J737" s="2"/>
      <c r="K737" s="2"/>
      <c r="L737" s="2"/>
    </row>
    <row r="738" spans="4:12" x14ac:dyDescent="0.3">
      <c r="D738" s="2"/>
      <c r="E738" s="2"/>
      <c r="F738" s="17"/>
      <c r="G738" s="2"/>
      <c r="H738" s="2"/>
      <c r="I738" s="17"/>
      <c r="J738" s="2"/>
      <c r="K738" s="2"/>
      <c r="L738" s="2"/>
    </row>
    <row r="739" spans="4:12" x14ac:dyDescent="0.3">
      <c r="D739" s="2"/>
      <c r="E739" s="2"/>
      <c r="F739" s="17"/>
      <c r="G739" s="2"/>
      <c r="H739" s="2"/>
      <c r="I739" s="17"/>
      <c r="J739" s="2"/>
      <c r="K739" s="2"/>
      <c r="L739" s="2"/>
    </row>
    <row r="740" spans="4:12" x14ac:dyDescent="0.3">
      <c r="D740" s="2"/>
      <c r="E740" s="2"/>
      <c r="F740" s="17"/>
      <c r="G740" s="2"/>
      <c r="H740" s="2"/>
      <c r="I740" s="17"/>
      <c r="J740" s="2"/>
      <c r="K740" s="2"/>
      <c r="L740" s="2"/>
    </row>
    <row r="741" spans="4:12" x14ac:dyDescent="0.3">
      <c r="D741" s="2"/>
      <c r="E741" s="2"/>
      <c r="F741" s="17"/>
      <c r="G741" s="2"/>
      <c r="H741" s="2"/>
      <c r="I741" s="17"/>
      <c r="J741" s="2"/>
      <c r="K741" s="2"/>
      <c r="L741" s="2"/>
    </row>
    <row r="742" spans="4:12" x14ac:dyDescent="0.3">
      <c r="D742" s="2"/>
      <c r="E742" s="2"/>
      <c r="F742" s="17"/>
      <c r="G742" s="2"/>
      <c r="H742" s="2"/>
      <c r="I742" s="17"/>
      <c r="J742" s="2"/>
      <c r="K742" s="2"/>
      <c r="L742" s="2"/>
    </row>
    <row r="743" spans="4:12" x14ac:dyDescent="0.3">
      <c r="D743" s="2"/>
      <c r="E743" s="2"/>
      <c r="F743" s="17"/>
      <c r="G743" s="2"/>
      <c r="H743" s="2"/>
      <c r="I743" s="17"/>
      <c r="J743" s="2"/>
      <c r="K743" s="2"/>
      <c r="L743" s="2"/>
    </row>
    <row r="744" spans="4:12" x14ac:dyDescent="0.3">
      <c r="D744" s="2"/>
      <c r="E744" s="2"/>
      <c r="F744" s="17"/>
      <c r="G744" s="2"/>
      <c r="H744" s="2"/>
      <c r="I744" s="17"/>
      <c r="J744" s="2"/>
      <c r="K744" s="2"/>
      <c r="L744" s="2"/>
    </row>
    <row r="745" spans="4:12" x14ac:dyDescent="0.3">
      <c r="D745" s="2"/>
      <c r="E745" s="2"/>
      <c r="F745" s="17"/>
      <c r="G745" s="2"/>
      <c r="H745" s="2"/>
      <c r="I745" s="17"/>
      <c r="J745" s="2"/>
      <c r="K745" s="2"/>
      <c r="L745" s="2"/>
    </row>
    <row r="746" spans="4:12" x14ac:dyDescent="0.3">
      <c r="D746" s="2"/>
      <c r="E746" s="2"/>
      <c r="F746" s="17"/>
      <c r="G746" s="2"/>
      <c r="H746" s="2"/>
      <c r="I746" s="17"/>
      <c r="J746" s="2"/>
      <c r="K746" s="2"/>
      <c r="L746" s="2"/>
    </row>
    <row r="747" spans="4:12" x14ac:dyDescent="0.3">
      <c r="D747" s="2"/>
      <c r="E747" s="2"/>
      <c r="F747" s="17"/>
      <c r="G747" s="2"/>
      <c r="H747" s="2"/>
      <c r="I747" s="17"/>
      <c r="J747" s="2"/>
      <c r="K747" s="2"/>
      <c r="L747" s="2"/>
    </row>
    <row r="748" spans="4:12" x14ac:dyDescent="0.3">
      <c r="D748" s="2"/>
      <c r="E748" s="2"/>
      <c r="F748" s="17"/>
      <c r="G748" s="2"/>
      <c r="H748" s="2"/>
      <c r="I748" s="17"/>
      <c r="J748" s="2"/>
      <c r="K748" s="2"/>
      <c r="L748" s="2"/>
    </row>
    <row r="749" spans="4:12" x14ac:dyDescent="0.3">
      <c r="D749" s="2"/>
      <c r="E749" s="2"/>
      <c r="F749" s="17"/>
      <c r="G749" s="2"/>
      <c r="H749" s="2"/>
      <c r="I749" s="17"/>
      <c r="J749" s="2"/>
      <c r="K749" s="2"/>
      <c r="L749" s="2"/>
    </row>
    <row r="750" spans="4:12" x14ac:dyDescent="0.3">
      <c r="D750" s="2"/>
      <c r="E750" s="2"/>
      <c r="F750" s="17"/>
      <c r="G750" s="2"/>
      <c r="H750" s="2"/>
      <c r="I750" s="17"/>
      <c r="J750" s="2"/>
      <c r="K750" s="2"/>
      <c r="L750" s="2"/>
    </row>
    <row r="751" spans="4:12" x14ac:dyDescent="0.3">
      <c r="D751" s="2"/>
      <c r="E751" s="2"/>
      <c r="F751" s="17"/>
      <c r="G751" s="2"/>
      <c r="H751" s="2"/>
      <c r="I751" s="17"/>
      <c r="J751" s="2"/>
      <c r="K751" s="2"/>
      <c r="L751" s="2"/>
    </row>
    <row r="752" spans="4:12" x14ac:dyDescent="0.3">
      <c r="D752" s="2"/>
      <c r="E752" s="2"/>
      <c r="F752" s="17"/>
      <c r="G752" s="2"/>
      <c r="H752" s="2"/>
      <c r="I752" s="17"/>
      <c r="J752" s="2"/>
      <c r="K752" s="2"/>
      <c r="L752" s="2"/>
    </row>
    <row r="753" spans="4:12" x14ac:dyDescent="0.3">
      <c r="D753" s="2"/>
      <c r="E753" s="2"/>
      <c r="F753" s="17"/>
      <c r="G753" s="2"/>
      <c r="H753" s="2"/>
      <c r="I753" s="17"/>
      <c r="J753" s="2"/>
      <c r="K753" s="2"/>
      <c r="L753" s="2"/>
    </row>
    <row r="754" spans="4:12" x14ac:dyDescent="0.3">
      <c r="D754" s="2"/>
      <c r="E754" s="2"/>
      <c r="F754" s="17"/>
      <c r="G754" s="2"/>
      <c r="H754" s="2"/>
      <c r="I754" s="17"/>
      <c r="J754" s="2"/>
      <c r="K754" s="2"/>
      <c r="L754" s="2"/>
    </row>
    <row r="755" spans="4:12" x14ac:dyDescent="0.3">
      <c r="D755" s="2"/>
      <c r="E755" s="2"/>
      <c r="F755" s="17"/>
      <c r="G755" s="2"/>
      <c r="H755" s="2"/>
      <c r="I755" s="17"/>
      <c r="J755" s="2"/>
      <c r="K755" s="2"/>
      <c r="L755" s="2"/>
    </row>
    <row r="756" spans="4:12" x14ac:dyDescent="0.3">
      <c r="D756" s="2"/>
      <c r="E756" s="2"/>
      <c r="F756" s="17"/>
      <c r="G756" s="2"/>
      <c r="H756" s="2"/>
      <c r="I756" s="17"/>
      <c r="J756" s="2"/>
      <c r="K756" s="2"/>
      <c r="L756" s="2"/>
    </row>
    <row r="757" spans="4:12" x14ac:dyDescent="0.3">
      <c r="D757" s="2"/>
      <c r="E757" s="2"/>
      <c r="F757" s="17"/>
      <c r="G757" s="2"/>
      <c r="H757" s="2"/>
      <c r="I757" s="17"/>
      <c r="J757" s="2"/>
      <c r="K757" s="2"/>
      <c r="L757" s="2"/>
    </row>
    <row r="758" spans="4:12" x14ac:dyDescent="0.3">
      <c r="D758" s="2"/>
      <c r="E758" s="2"/>
      <c r="F758" s="17"/>
      <c r="G758" s="2"/>
      <c r="H758" s="2"/>
      <c r="I758" s="17"/>
      <c r="J758" s="2"/>
      <c r="K758" s="2"/>
      <c r="L758" s="2"/>
    </row>
    <row r="759" spans="4:12" x14ac:dyDescent="0.3">
      <c r="D759" s="2"/>
      <c r="E759" s="2"/>
      <c r="F759" s="17"/>
      <c r="G759" s="2"/>
      <c r="H759" s="2"/>
      <c r="I759" s="17"/>
      <c r="J759" s="2"/>
      <c r="K759" s="2"/>
      <c r="L759" s="2"/>
    </row>
    <row r="760" spans="4:12" x14ac:dyDescent="0.3">
      <c r="D760" s="2"/>
      <c r="E760" s="2"/>
      <c r="F760" s="17"/>
      <c r="G760" s="2"/>
      <c r="H760" s="2"/>
      <c r="I760" s="17"/>
      <c r="J760" s="2"/>
      <c r="K760" s="2"/>
      <c r="L760" s="2"/>
    </row>
    <row r="761" spans="4:12" x14ac:dyDescent="0.3">
      <c r="D761" s="2"/>
      <c r="E761" s="2"/>
      <c r="F761" s="17"/>
      <c r="G761" s="2"/>
      <c r="H761" s="2"/>
      <c r="I761" s="17"/>
      <c r="J761" s="2"/>
      <c r="K761" s="2"/>
      <c r="L761" s="2"/>
    </row>
    <row r="762" spans="4:12" x14ac:dyDescent="0.3">
      <c r="D762" s="2"/>
      <c r="E762" s="2"/>
      <c r="F762" s="17"/>
      <c r="G762" s="2"/>
      <c r="H762" s="2"/>
      <c r="I762" s="17"/>
      <c r="J762" s="2"/>
      <c r="K762" s="2"/>
      <c r="L762" s="2"/>
    </row>
    <row r="763" spans="4:12" x14ac:dyDescent="0.3">
      <c r="D763" s="2"/>
      <c r="E763" s="2"/>
      <c r="F763" s="17"/>
      <c r="G763" s="2"/>
      <c r="H763" s="2"/>
      <c r="I763" s="17"/>
      <c r="J763" s="2"/>
      <c r="K763" s="2"/>
      <c r="L763" s="2"/>
    </row>
    <row r="764" spans="4:12" x14ac:dyDescent="0.3">
      <c r="D764" s="2"/>
      <c r="E764" s="2"/>
      <c r="F764" s="17"/>
      <c r="G764" s="2"/>
      <c r="H764" s="2"/>
      <c r="I764" s="17"/>
      <c r="J764" s="2"/>
      <c r="K764" s="2"/>
      <c r="L764" s="2"/>
    </row>
    <row r="765" spans="4:12" x14ac:dyDescent="0.3">
      <c r="D765" s="2"/>
      <c r="E765" s="2"/>
      <c r="F765" s="17"/>
      <c r="G765" s="2"/>
      <c r="H765" s="2"/>
      <c r="I765" s="17"/>
      <c r="J765" s="2"/>
      <c r="K765" s="2"/>
      <c r="L765" s="2"/>
    </row>
    <row r="766" spans="4:12" x14ac:dyDescent="0.3">
      <c r="D766" s="2"/>
      <c r="E766" s="2"/>
      <c r="F766" s="17"/>
      <c r="G766" s="2"/>
      <c r="H766" s="2"/>
      <c r="I766" s="17"/>
      <c r="J766" s="2"/>
      <c r="K766" s="2"/>
      <c r="L766" s="2"/>
    </row>
    <row r="767" spans="4:12" x14ac:dyDescent="0.3">
      <c r="D767" s="2"/>
      <c r="E767" s="2"/>
      <c r="F767" s="17"/>
      <c r="G767" s="2"/>
      <c r="H767" s="2"/>
      <c r="I767" s="17"/>
      <c r="J767" s="2"/>
      <c r="K767" s="2"/>
      <c r="L767" s="2"/>
    </row>
    <row r="768" spans="4:12" x14ac:dyDescent="0.3">
      <c r="D768" s="2"/>
      <c r="E768" s="2"/>
      <c r="F768" s="17"/>
      <c r="G768" s="2"/>
      <c r="H768" s="2"/>
      <c r="I768" s="17"/>
      <c r="J768" s="2"/>
      <c r="K768" s="2"/>
      <c r="L768" s="2"/>
    </row>
    <row r="769" spans="4:12" x14ac:dyDescent="0.3">
      <c r="D769" s="2"/>
      <c r="E769" s="2"/>
      <c r="F769" s="17"/>
      <c r="G769" s="2"/>
      <c r="H769" s="2"/>
      <c r="I769" s="17"/>
      <c r="J769" s="2"/>
      <c r="K769" s="2"/>
      <c r="L769" s="2"/>
    </row>
    <row r="770" spans="4:12" x14ac:dyDescent="0.3">
      <c r="D770" s="2"/>
      <c r="E770" s="2"/>
      <c r="F770" s="17"/>
      <c r="G770" s="2"/>
      <c r="H770" s="2"/>
      <c r="I770" s="17"/>
      <c r="J770" s="2"/>
      <c r="K770" s="2"/>
      <c r="L770" s="2"/>
    </row>
    <row r="771" spans="4:12" x14ac:dyDescent="0.3">
      <c r="D771" s="2"/>
      <c r="E771" s="2"/>
      <c r="F771" s="17"/>
      <c r="G771" s="2"/>
      <c r="H771" s="2"/>
      <c r="I771" s="17"/>
      <c r="J771" s="2"/>
      <c r="K771" s="2"/>
      <c r="L771" s="2"/>
    </row>
    <row r="772" spans="4:12" x14ac:dyDescent="0.3">
      <c r="D772" s="2"/>
      <c r="E772" s="2"/>
      <c r="F772" s="17"/>
      <c r="G772" s="2"/>
      <c r="H772" s="2"/>
      <c r="I772" s="17"/>
      <c r="J772" s="2"/>
      <c r="K772" s="2"/>
      <c r="L772" s="2"/>
    </row>
    <row r="773" spans="4:12" x14ac:dyDescent="0.3">
      <c r="D773" s="2"/>
      <c r="E773" s="2"/>
      <c r="F773" s="17"/>
      <c r="G773" s="2"/>
      <c r="H773" s="2"/>
      <c r="I773" s="17"/>
      <c r="J773" s="2"/>
      <c r="K773" s="2"/>
      <c r="L773" s="2"/>
    </row>
    <row r="774" spans="4:12" x14ac:dyDescent="0.3">
      <c r="D774" s="2"/>
      <c r="E774" s="2"/>
      <c r="F774" s="17"/>
      <c r="G774" s="2"/>
      <c r="H774" s="2"/>
      <c r="I774" s="17"/>
      <c r="J774" s="2"/>
      <c r="K774" s="2"/>
      <c r="L774" s="2"/>
    </row>
    <row r="775" spans="4:12" x14ac:dyDescent="0.3">
      <c r="D775" s="2"/>
      <c r="E775" s="2"/>
      <c r="F775" s="17"/>
      <c r="G775" s="2"/>
      <c r="H775" s="2"/>
      <c r="I775" s="17"/>
      <c r="J775" s="2"/>
      <c r="K775" s="2"/>
      <c r="L775" s="2"/>
    </row>
    <row r="776" spans="4:12" x14ac:dyDescent="0.3">
      <c r="D776" s="2"/>
      <c r="E776" s="2"/>
      <c r="F776" s="17"/>
      <c r="G776" s="2"/>
      <c r="H776" s="2"/>
      <c r="I776" s="17"/>
      <c r="J776" s="2"/>
      <c r="K776" s="2"/>
      <c r="L776" s="2"/>
    </row>
    <row r="777" spans="4:12" x14ac:dyDescent="0.3">
      <c r="D777" s="2"/>
      <c r="E777" s="2"/>
      <c r="F777" s="17"/>
      <c r="G777" s="2"/>
      <c r="H777" s="2"/>
      <c r="I777" s="17"/>
      <c r="J777" s="2"/>
      <c r="K777" s="2"/>
      <c r="L777" s="2"/>
    </row>
    <row r="778" spans="4:12" x14ac:dyDescent="0.3">
      <c r="D778" s="2"/>
      <c r="E778" s="2"/>
      <c r="F778" s="17"/>
      <c r="G778" s="2"/>
      <c r="H778" s="2"/>
      <c r="I778" s="17"/>
      <c r="J778" s="2"/>
      <c r="K778" s="2"/>
      <c r="L778" s="2"/>
    </row>
    <row r="779" spans="4:12" x14ac:dyDescent="0.3">
      <c r="D779" s="2"/>
      <c r="E779" s="2"/>
      <c r="F779" s="17"/>
      <c r="G779" s="2"/>
      <c r="H779" s="2"/>
      <c r="I779" s="17"/>
      <c r="J779" s="2"/>
      <c r="K779" s="2"/>
      <c r="L779" s="2"/>
    </row>
    <row r="780" spans="4:12" x14ac:dyDescent="0.3">
      <c r="D780" s="2"/>
      <c r="E780" s="2"/>
      <c r="F780" s="17"/>
      <c r="G780" s="2"/>
      <c r="H780" s="2"/>
      <c r="I780" s="17"/>
      <c r="J780" s="2"/>
      <c r="K780" s="2"/>
      <c r="L780" s="2"/>
    </row>
    <row r="781" spans="4:12" x14ac:dyDescent="0.3">
      <c r="D781" s="2"/>
      <c r="E781" s="2"/>
      <c r="F781" s="17"/>
      <c r="G781" s="2"/>
      <c r="H781" s="2"/>
      <c r="I781" s="17"/>
      <c r="J781" s="2"/>
      <c r="K781" s="2"/>
      <c r="L781" s="2"/>
    </row>
    <row r="782" spans="4:12" x14ac:dyDescent="0.3">
      <c r="D782" s="2"/>
      <c r="E782" s="2"/>
      <c r="F782" s="17"/>
      <c r="G782" s="2"/>
      <c r="H782" s="2"/>
      <c r="I782" s="17"/>
      <c r="J782" s="2"/>
      <c r="K782" s="2"/>
      <c r="L782" s="2"/>
    </row>
    <row r="783" spans="4:12" x14ac:dyDescent="0.3">
      <c r="D783" s="2"/>
      <c r="E783" s="2"/>
      <c r="F783" s="17"/>
      <c r="G783" s="2"/>
      <c r="H783" s="2"/>
      <c r="I783" s="17"/>
      <c r="J783" s="2"/>
      <c r="K783" s="2"/>
      <c r="L783" s="2"/>
    </row>
    <row r="784" spans="4:12" x14ac:dyDescent="0.3">
      <c r="D784" s="2"/>
      <c r="E784" s="2"/>
      <c r="F784" s="17"/>
      <c r="G784" s="2"/>
      <c r="H784" s="2"/>
      <c r="I784" s="17"/>
      <c r="J784" s="2"/>
      <c r="K784" s="2"/>
      <c r="L784" s="2"/>
    </row>
    <row r="785" spans="4:12" x14ac:dyDescent="0.3">
      <c r="D785" s="2"/>
      <c r="E785" s="2"/>
      <c r="F785" s="17"/>
      <c r="G785" s="2"/>
      <c r="H785" s="2"/>
      <c r="I785" s="17"/>
      <c r="J785" s="2"/>
      <c r="K785" s="2"/>
      <c r="L785" s="2"/>
    </row>
    <row r="786" spans="4:12" x14ac:dyDescent="0.3">
      <c r="D786" s="2"/>
      <c r="E786" s="2"/>
      <c r="F786" s="17"/>
      <c r="G786" s="2"/>
      <c r="H786" s="2"/>
      <c r="I786" s="17"/>
      <c r="J786" s="2"/>
      <c r="K786" s="2"/>
      <c r="L786" s="2"/>
    </row>
    <row r="787" spans="4:12" x14ac:dyDescent="0.3">
      <c r="D787" s="2"/>
      <c r="E787" s="2"/>
      <c r="F787" s="17"/>
      <c r="G787" s="2"/>
      <c r="H787" s="2"/>
      <c r="I787" s="17"/>
      <c r="J787" s="2"/>
      <c r="K787" s="2"/>
      <c r="L787" s="2"/>
    </row>
    <row r="788" spans="4:12" x14ac:dyDescent="0.3">
      <c r="D788" s="2"/>
      <c r="E788" s="2"/>
      <c r="F788" s="17"/>
      <c r="G788" s="2"/>
      <c r="H788" s="2"/>
      <c r="I788" s="17"/>
      <c r="J788" s="2"/>
      <c r="K788" s="2"/>
      <c r="L788" s="2"/>
    </row>
    <row r="789" spans="4:12" x14ac:dyDescent="0.3">
      <c r="D789" s="2"/>
      <c r="E789" s="2"/>
      <c r="F789" s="17"/>
      <c r="G789" s="2"/>
      <c r="H789" s="2"/>
      <c r="I789" s="17"/>
      <c r="J789" s="2"/>
      <c r="K789" s="2"/>
      <c r="L789" s="2"/>
    </row>
    <row r="790" spans="4:12" x14ac:dyDescent="0.3">
      <c r="D790" s="2"/>
      <c r="E790" s="2"/>
      <c r="F790" s="17"/>
      <c r="G790" s="2"/>
      <c r="H790" s="2"/>
      <c r="I790" s="17"/>
      <c r="J790" s="2"/>
      <c r="K790" s="2"/>
      <c r="L790" s="2"/>
    </row>
    <row r="791" spans="4:12" x14ac:dyDescent="0.3">
      <c r="D791" s="2"/>
      <c r="E791" s="2"/>
      <c r="F791" s="17"/>
      <c r="G791" s="2"/>
      <c r="H791" s="2"/>
      <c r="I791" s="17"/>
      <c r="J791" s="2"/>
      <c r="K791" s="2"/>
      <c r="L791" s="2"/>
    </row>
    <row r="792" spans="4:12" x14ac:dyDescent="0.3">
      <c r="D792" s="2"/>
      <c r="E792" s="2"/>
      <c r="F792" s="17"/>
      <c r="G792" s="2"/>
      <c r="H792" s="2"/>
      <c r="I792" s="17"/>
      <c r="J792" s="2"/>
      <c r="K792" s="2"/>
      <c r="L792" s="2"/>
    </row>
    <row r="793" spans="4:12" x14ac:dyDescent="0.3">
      <c r="D793" s="2"/>
      <c r="E793" s="2"/>
      <c r="F793" s="17"/>
      <c r="G793" s="2"/>
      <c r="H793" s="2"/>
      <c r="I793" s="17"/>
      <c r="J793" s="2"/>
      <c r="K793" s="2"/>
      <c r="L793" s="2"/>
    </row>
    <row r="794" spans="4:12" x14ac:dyDescent="0.3">
      <c r="D794" s="2"/>
      <c r="E794" s="2"/>
      <c r="F794" s="17"/>
      <c r="G794" s="2"/>
      <c r="H794" s="2"/>
      <c r="I794" s="17"/>
      <c r="J794" s="2"/>
      <c r="K794" s="2"/>
      <c r="L794" s="2"/>
    </row>
    <row r="795" spans="4:12" x14ac:dyDescent="0.3">
      <c r="D795" s="2"/>
      <c r="E795" s="2"/>
      <c r="F795" s="17"/>
      <c r="G795" s="2"/>
      <c r="H795" s="2"/>
      <c r="I795" s="17"/>
      <c r="J795" s="2"/>
      <c r="K795" s="2"/>
      <c r="L795" s="2"/>
    </row>
    <row r="796" spans="4:12" x14ac:dyDescent="0.3">
      <c r="D796" s="2"/>
      <c r="E796" s="2"/>
      <c r="F796" s="17"/>
      <c r="G796" s="2"/>
      <c r="H796" s="2"/>
      <c r="I796" s="17"/>
      <c r="J796" s="2"/>
      <c r="K796" s="2"/>
      <c r="L796" s="2"/>
    </row>
    <row r="797" spans="4:12" x14ac:dyDescent="0.3">
      <c r="D797" s="2"/>
      <c r="E797" s="2"/>
      <c r="F797" s="17"/>
      <c r="G797" s="2"/>
      <c r="H797" s="2"/>
      <c r="I797" s="17"/>
      <c r="J797" s="2"/>
      <c r="K797" s="2"/>
      <c r="L797" s="2"/>
    </row>
    <row r="798" spans="4:12" x14ac:dyDescent="0.3">
      <c r="D798" s="2"/>
      <c r="E798" s="2"/>
      <c r="F798" s="17"/>
      <c r="G798" s="2"/>
      <c r="H798" s="2"/>
      <c r="I798" s="17"/>
      <c r="J798" s="2"/>
      <c r="K798" s="2"/>
      <c r="L798" s="2"/>
    </row>
    <row r="799" spans="4:12" x14ac:dyDescent="0.3">
      <c r="D799" s="2"/>
      <c r="E799" s="2"/>
      <c r="F799" s="17"/>
      <c r="G799" s="2"/>
      <c r="H799" s="2"/>
      <c r="I799" s="17"/>
      <c r="J799" s="2"/>
      <c r="K799" s="2"/>
      <c r="L799" s="2"/>
    </row>
    <row r="800" spans="4:12" x14ac:dyDescent="0.3">
      <c r="D800" s="2"/>
      <c r="E800" s="2"/>
      <c r="F800" s="17"/>
      <c r="G800" s="2"/>
      <c r="H800" s="2"/>
      <c r="I800" s="17"/>
      <c r="J800" s="2"/>
      <c r="K800" s="2"/>
      <c r="L800" s="2"/>
    </row>
    <row r="801" spans="4:12" x14ac:dyDescent="0.3">
      <c r="D801" s="2"/>
      <c r="E801" s="2"/>
      <c r="F801" s="17"/>
      <c r="G801" s="2"/>
      <c r="H801" s="2"/>
      <c r="I801" s="17"/>
      <c r="J801" s="2"/>
      <c r="K801" s="2"/>
      <c r="L801" s="2"/>
    </row>
    <row r="802" spans="4:12" x14ac:dyDescent="0.3">
      <c r="D802" s="2"/>
      <c r="E802" s="2"/>
      <c r="F802" s="17"/>
      <c r="G802" s="2"/>
      <c r="H802" s="2"/>
      <c r="I802" s="17"/>
      <c r="J802" s="2"/>
      <c r="K802" s="2"/>
      <c r="L802" s="2"/>
    </row>
    <row r="803" spans="4:12" x14ac:dyDescent="0.3">
      <c r="D803" s="2"/>
      <c r="E803" s="2"/>
      <c r="F803" s="17"/>
      <c r="G803" s="2"/>
      <c r="H803" s="2"/>
      <c r="I803" s="17"/>
      <c r="J803" s="2"/>
      <c r="K803" s="2"/>
      <c r="L803" s="2"/>
    </row>
    <row r="804" spans="4:12" x14ac:dyDescent="0.3">
      <c r="D804" s="2"/>
      <c r="E804" s="2"/>
      <c r="F804" s="17"/>
      <c r="G804" s="2"/>
      <c r="H804" s="2"/>
      <c r="I804" s="17"/>
      <c r="J804" s="2"/>
      <c r="K804" s="2"/>
      <c r="L804" s="2"/>
    </row>
    <row r="805" spans="4:12" x14ac:dyDescent="0.3">
      <c r="D805" s="2"/>
      <c r="E805" s="2"/>
      <c r="F805" s="17"/>
      <c r="G805" s="2"/>
      <c r="H805" s="2"/>
      <c r="I805" s="17"/>
      <c r="J805" s="2"/>
      <c r="K805" s="2"/>
      <c r="L805" s="2"/>
    </row>
    <row r="806" spans="4:12" x14ac:dyDescent="0.3">
      <c r="D806" s="2"/>
      <c r="E806" s="2"/>
      <c r="F806" s="17"/>
      <c r="G806" s="2"/>
      <c r="H806" s="2"/>
      <c r="I806" s="17"/>
      <c r="J806" s="2"/>
      <c r="K806" s="2"/>
      <c r="L806" s="2"/>
    </row>
    <row r="807" spans="4:12" x14ac:dyDescent="0.3">
      <c r="D807" s="2"/>
      <c r="E807" s="2"/>
      <c r="F807" s="17"/>
      <c r="G807" s="2"/>
      <c r="H807" s="2"/>
      <c r="I807" s="17"/>
      <c r="J807" s="2"/>
      <c r="K807" s="2"/>
      <c r="L807" s="2"/>
    </row>
    <row r="808" spans="4:12" x14ac:dyDescent="0.3">
      <c r="D808" s="2"/>
      <c r="E808" s="2"/>
      <c r="F808" s="17"/>
      <c r="G808" s="2"/>
      <c r="H808" s="2"/>
      <c r="I808" s="17"/>
      <c r="J808" s="2"/>
      <c r="K808" s="2"/>
      <c r="L808" s="2"/>
    </row>
    <row r="809" spans="4:12" x14ac:dyDescent="0.3">
      <c r="D809" s="2"/>
      <c r="E809" s="2"/>
      <c r="F809" s="17"/>
      <c r="G809" s="2"/>
      <c r="H809" s="2"/>
      <c r="I809" s="17"/>
      <c r="J809" s="2"/>
      <c r="K809" s="2"/>
      <c r="L809" s="2"/>
    </row>
    <row r="810" spans="4:12" x14ac:dyDescent="0.3">
      <c r="D810" s="2"/>
      <c r="E810" s="2"/>
      <c r="F810" s="17"/>
      <c r="G810" s="2"/>
      <c r="H810" s="2"/>
      <c r="I810" s="17"/>
      <c r="J810" s="2"/>
      <c r="K810" s="2"/>
      <c r="L810" s="2"/>
    </row>
    <row r="811" spans="4:12" x14ac:dyDescent="0.3">
      <c r="D811" s="2"/>
      <c r="E811" s="2"/>
      <c r="F811" s="17"/>
      <c r="G811" s="2"/>
      <c r="H811" s="2"/>
      <c r="I811" s="17"/>
      <c r="J811" s="2"/>
      <c r="K811" s="2"/>
      <c r="L811" s="2"/>
    </row>
    <row r="812" spans="4:12" x14ac:dyDescent="0.3">
      <c r="D812" s="2"/>
      <c r="E812" s="2"/>
      <c r="F812" s="17"/>
      <c r="G812" s="2"/>
      <c r="H812" s="2"/>
      <c r="I812" s="17"/>
      <c r="J812" s="2"/>
      <c r="K812" s="2"/>
      <c r="L812" s="2"/>
    </row>
    <row r="813" spans="4:12" x14ac:dyDescent="0.3">
      <c r="D813" s="2"/>
      <c r="E813" s="2"/>
      <c r="F813" s="17"/>
      <c r="G813" s="2"/>
      <c r="H813" s="2"/>
      <c r="I813" s="17"/>
      <c r="J813" s="2"/>
      <c r="K813" s="2"/>
      <c r="L813" s="2"/>
    </row>
    <row r="814" spans="4:12" x14ac:dyDescent="0.3">
      <c r="D814" s="2"/>
      <c r="E814" s="2"/>
      <c r="F814" s="17"/>
      <c r="G814" s="2"/>
      <c r="H814" s="2"/>
      <c r="I814" s="17"/>
      <c r="J814" s="2"/>
      <c r="K814" s="2"/>
      <c r="L814" s="2"/>
    </row>
    <row r="815" spans="4:12" x14ac:dyDescent="0.3">
      <c r="D815" s="2"/>
      <c r="E815" s="2"/>
      <c r="F815" s="17"/>
      <c r="G815" s="2"/>
      <c r="H815" s="2"/>
      <c r="I815" s="17"/>
      <c r="J815" s="2"/>
      <c r="K815" s="2"/>
      <c r="L815" s="2"/>
    </row>
    <row r="816" spans="4:12" x14ac:dyDescent="0.3">
      <c r="D816" s="2"/>
      <c r="E816" s="2"/>
      <c r="F816" s="17"/>
      <c r="G816" s="2"/>
      <c r="H816" s="2"/>
      <c r="I816" s="17"/>
      <c r="J816" s="2"/>
      <c r="K816" s="2"/>
      <c r="L816" s="2"/>
    </row>
    <row r="817" spans="4:12" x14ac:dyDescent="0.3">
      <c r="D817" s="2"/>
      <c r="E817" s="2"/>
      <c r="F817" s="17"/>
      <c r="G817" s="2"/>
      <c r="H817" s="2"/>
      <c r="I817" s="17"/>
      <c r="J817" s="2"/>
      <c r="K817" s="2"/>
      <c r="L817" s="2"/>
    </row>
    <row r="818" spans="4:12" x14ac:dyDescent="0.3">
      <c r="D818" s="2"/>
      <c r="E818" s="2"/>
      <c r="F818" s="17"/>
      <c r="G818" s="2"/>
      <c r="H818" s="2"/>
      <c r="I818" s="17"/>
      <c r="J818" s="2"/>
      <c r="K818" s="2"/>
      <c r="L818" s="2"/>
    </row>
    <row r="819" spans="4:12" x14ac:dyDescent="0.3">
      <c r="D819" s="2"/>
      <c r="E819" s="2"/>
      <c r="F819" s="17"/>
      <c r="G819" s="2"/>
      <c r="H819" s="2"/>
      <c r="I819" s="17"/>
      <c r="J819" s="2"/>
      <c r="K819" s="2"/>
      <c r="L819" s="2"/>
    </row>
    <row r="820" spans="4:12" x14ac:dyDescent="0.3">
      <c r="D820" s="2"/>
      <c r="E820" s="2"/>
      <c r="F820" s="17"/>
      <c r="G820" s="2"/>
      <c r="H820" s="2"/>
      <c r="I820" s="17"/>
      <c r="J820" s="2"/>
      <c r="K820" s="2"/>
      <c r="L820" s="2"/>
    </row>
    <row r="821" spans="4:12" x14ac:dyDescent="0.3">
      <c r="D821" s="2"/>
      <c r="E821" s="2"/>
      <c r="F821" s="17"/>
      <c r="G821" s="2"/>
      <c r="H821" s="2"/>
      <c r="I821" s="17"/>
      <c r="J821" s="2"/>
      <c r="K821" s="2"/>
      <c r="L821" s="2"/>
    </row>
    <row r="822" spans="4:12" x14ac:dyDescent="0.3">
      <c r="D822" s="2"/>
      <c r="E822" s="2"/>
      <c r="F822" s="17"/>
      <c r="G822" s="2"/>
      <c r="H822" s="2"/>
      <c r="I822" s="17"/>
      <c r="J822" s="2"/>
      <c r="K822" s="2"/>
      <c r="L822" s="2"/>
    </row>
    <row r="823" spans="4:12" x14ac:dyDescent="0.3">
      <c r="D823" s="2"/>
      <c r="E823" s="2"/>
      <c r="F823" s="17"/>
      <c r="G823" s="2"/>
      <c r="H823" s="2"/>
      <c r="I823" s="17"/>
      <c r="J823" s="2"/>
      <c r="K823" s="2"/>
      <c r="L823" s="2"/>
    </row>
    <row r="824" spans="4:12" x14ac:dyDescent="0.3">
      <c r="D824" s="2"/>
      <c r="E824" s="2"/>
      <c r="F824" s="17"/>
      <c r="G824" s="2"/>
      <c r="H824" s="2"/>
      <c r="I824" s="17"/>
      <c r="J824" s="2"/>
      <c r="K824" s="2"/>
      <c r="L824" s="2"/>
    </row>
    <row r="825" spans="4:12" x14ac:dyDescent="0.3">
      <c r="D825" s="2"/>
      <c r="E825" s="2"/>
      <c r="F825" s="17"/>
      <c r="G825" s="2"/>
      <c r="H825" s="2"/>
      <c r="I825" s="17"/>
      <c r="J825" s="2"/>
      <c r="K825" s="2"/>
      <c r="L825" s="2"/>
    </row>
    <row r="826" spans="4:12" x14ac:dyDescent="0.3">
      <c r="D826" s="2"/>
      <c r="E826" s="2"/>
      <c r="F826" s="17"/>
      <c r="G826" s="2"/>
      <c r="H826" s="2"/>
      <c r="I826" s="17"/>
      <c r="J826" s="2"/>
      <c r="K826" s="2"/>
      <c r="L826" s="2"/>
    </row>
    <row r="827" spans="4:12" x14ac:dyDescent="0.3">
      <c r="D827" s="2"/>
      <c r="E827" s="2"/>
      <c r="F827" s="17"/>
      <c r="G827" s="2"/>
      <c r="H827" s="2"/>
      <c r="I827" s="17"/>
      <c r="J827" s="2"/>
      <c r="K827" s="2"/>
      <c r="L827" s="2"/>
    </row>
    <row r="828" spans="4:12" x14ac:dyDescent="0.3">
      <c r="D828" s="2"/>
      <c r="E828" s="2"/>
      <c r="F828" s="17"/>
      <c r="G828" s="2"/>
      <c r="H828" s="2"/>
      <c r="I828" s="17"/>
      <c r="J828" s="2"/>
      <c r="K828" s="2"/>
      <c r="L828" s="2"/>
    </row>
    <row r="829" spans="4:12" x14ac:dyDescent="0.3">
      <c r="D829" s="2"/>
      <c r="E829" s="2"/>
      <c r="F829" s="17"/>
      <c r="G829" s="2"/>
      <c r="H829" s="2"/>
      <c r="I829" s="17"/>
      <c r="J829" s="2"/>
      <c r="K829" s="2"/>
      <c r="L829" s="2"/>
    </row>
    <row r="830" spans="4:12" x14ac:dyDescent="0.3">
      <c r="D830" s="2"/>
      <c r="E830" s="2"/>
      <c r="F830" s="17"/>
      <c r="G830" s="2"/>
      <c r="H830" s="2"/>
      <c r="I830" s="17"/>
      <c r="J830" s="2"/>
      <c r="K830" s="2"/>
      <c r="L830" s="2"/>
    </row>
    <row r="831" spans="4:12" x14ac:dyDescent="0.3">
      <c r="D831" s="2"/>
      <c r="E831" s="2"/>
      <c r="F831" s="17"/>
      <c r="G831" s="2"/>
      <c r="H831" s="2"/>
      <c r="I831" s="17"/>
      <c r="J831" s="2"/>
      <c r="K831" s="2"/>
      <c r="L831" s="2"/>
    </row>
    <row r="832" spans="4:12" x14ac:dyDescent="0.3">
      <c r="D832" s="2"/>
      <c r="E832" s="2"/>
      <c r="F832" s="17"/>
      <c r="G832" s="2"/>
      <c r="H832" s="2"/>
      <c r="I832" s="17"/>
      <c r="J832" s="2"/>
      <c r="K832" s="2"/>
      <c r="L832" s="2"/>
    </row>
    <row r="833" spans="4:12" x14ac:dyDescent="0.3">
      <c r="D833" s="2"/>
      <c r="E833" s="2"/>
      <c r="F833" s="17"/>
      <c r="G833" s="2"/>
      <c r="H833" s="2"/>
      <c r="I833" s="17"/>
      <c r="J833" s="2"/>
      <c r="K833" s="2"/>
      <c r="L833" s="2"/>
    </row>
    <row r="834" spans="4:12" x14ac:dyDescent="0.3">
      <c r="D834" s="2"/>
      <c r="E834" s="2"/>
      <c r="F834" s="17"/>
      <c r="G834" s="2"/>
      <c r="H834" s="2"/>
      <c r="I834" s="17"/>
      <c r="J834" s="2"/>
      <c r="K834" s="2"/>
      <c r="L834" s="2"/>
    </row>
    <row r="835" spans="4:12" x14ac:dyDescent="0.3">
      <c r="D835" s="2"/>
      <c r="E835" s="2"/>
      <c r="F835" s="17"/>
      <c r="G835" s="2"/>
      <c r="H835" s="2"/>
      <c r="I835" s="17"/>
      <c r="J835" s="2"/>
      <c r="K835" s="2"/>
      <c r="L835" s="2"/>
    </row>
    <row r="836" spans="4:12" x14ac:dyDescent="0.3">
      <c r="D836" s="2"/>
      <c r="E836" s="2"/>
      <c r="F836" s="17"/>
      <c r="G836" s="2"/>
      <c r="H836" s="2"/>
      <c r="I836" s="17"/>
      <c r="J836" s="2"/>
      <c r="K836" s="2"/>
      <c r="L836" s="2"/>
    </row>
    <row r="837" spans="4:12" x14ac:dyDescent="0.3">
      <c r="D837" s="2"/>
      <c r="E837" s="2"/>
      <c r="F837" s="17"/>
      <c r="G837" s="2"/>
      <c r="H837" s="2"/>
      <c r="I837" s="17"/>
      <c r="J837" s="2"/>
      <c r="K837" s="2"/>
      <c r="L837" s="2"/>
    </row>
    <row r="838" spans="4:12" x14ac:dyDescent="0.3">
      <c r="D838" s="2"/>
      <c r="E838" s="2"/>
      <c r="F838" s="17"/>
      <c r="G838" s="2"/>
      <c r="H838" s="2"/>
      <c r="I838" s="17"/>
      <c r="J838" s="2"/>
      <c r="K838" s="2"/>
      <c r="L838" s="2"/>
    </row>
    <row r="839" spans="4:12" x14ac:dyDescent="0.3">
      <c r="D839" s="2"/>
      <c r="E839" s="2"/>
      <c r="F839" s="17"/>
      <c r="G839" s="2"/>
      <c r="H839" s="2"/>
      <c r="I839" s="17"/>
      <c r="J839" s="2"/>
      <c r="K839" s="2"/>
      <c r="L839" s="2"/>
    </row>
    <row r="840" spans="4:12" x14ac:dyDescent="0.3">
      <c r="D840" s="2"/>
      <c r="E840" s="2"/>
      <c r="F840" s="17"/>
      <c r="G840" s="2"/>
      <c r="H840" s="2"/>
      <c r="I840" s="17"/>
      <c r="J840" s="2"/>
      <c r="K840" s="2"/>
      <c r="L840" s="2"/>
    </row>
    <row r="841" spans="4:12" x14ac:dyDescent="0.3">
      <c r="D841" s="2"/>
      <c r="E841" s="2"/>
      <c r="F841" s="17"/>
      <c r="G841" s="2"/>
      <c r="H841" s="2"/>
      <c r="I841" s="17"/>
      <c r="J841" s="2"/>
      <c r="K841" s="2"/>
      <c r="L841" s="2"/>
    </row>
    <row r="842" spans="4:12" x14ac:dyDescent="0.3">
      <c r="D842" s="2"/>
      <c r="E842" s="2"/>
      <c r="F842" s="17"/>
      <c r="G842" s="2"/>
      <c r="H842" s="2"/>
      <c r="I842" s="17"/>
      <c r="J842" s="2"/>
      <c r="K842" s="2"/>
      <c r="L842" s="2"/>
    </row>
    <row r="843" spans="4:12" x14ac:dyDescent="0.3">
      <c r="D843" s="2"/>
      <c r="E843" s="2"/>
      <c r="F843" s="17"/>
      <c r="G843" s="2"/>
      <c r="H843" s="2"/>
      <c r="I843" s="17"/>
      <c r="J843" s="2"/>
      <c r="K843" s="2"/>
      <c r="L843" s="2"/>
    </row>
    <row r="844" spans="4:12" x14ac:dyDescent="0.3">
      <c r="D844" s="2"/>
      <c r="E844" s="2"/>
      <c r="F844" s="17"/>
      <c r="G844" s="2"/>
      <c r="H844" s="2"/>
      <c r="I844" s="17"/>
      <c r="J844" s="2"/>
      <c r="K844" s="2"/>
      <c r="L844" s="2"/>
    </row>
    <row r="845" spans="4:12" x14ac:dyDescent="0.3">
      <c r="D845" s="2"/>
      <c r="E845" s="2"/>
      <c r="F845" s="17"/>
      <c r="G845" s="2"/>
      <c r="H845" s="2"/>
      <c r="I845" s="17"/>
      <c r="J845" s="2"/>
      <c r="K845" s="2"/>
      <c r="L845" s="2"/>
    </row>
    <row r="846" spans="4:12" x14ac:dyDescent="0.3">
      <c r="D846" s="2"/>
      <c r="E846" s="2"/>
      <c r="F846" s="17"/>
      <c r="G846" s="2"/>
      <c r="H846" s="2"/>
      <c r="I846" s="17"/>
      <c r="J846" s="2"/>
      <c r="K846" s="2"/>
      <c r="L846" s="2"/>
    </row>
    <row r="847" spans="4:12" x14ac:dyDescent="0.3">
      <c r="D847" s="2"/>
      <c r="E847" s="2"/>
      <c r="F847" s="17"/>
      <c r="G847" s="2"/>
      <c r="H847" s="2"/>
      <c r="I847" s="17"/>
      <c r="J847" s="2"/>
      <c r="K847" s="2"/>
      <c r="L847" s="2"/>
    </row>
    <row r="848" spans="4:12" x14ac:dyDescent="0.3">
      <c r="D848" s="2"/>
      <c r="E848" s="2"/>
      <c r="F848" s="17"/>
      <c r="G848" s="2"/>
      <c r="H848" s="2"/>
      <c r="I848" s="17"/>
      <c r="J848" s="2"/>
      <c r="K848" s="2"/>
      <c r="L848" s="2"/>
    </row>
    <row r="849" spans="4:12" x14ac:dyDescent="0.3">
      <c r="D849" s="2"/>
      <c r="E849" s="2"/>
      <c r="F849" s="17"/>
      <c r="G849" s="2"/>
      <c r="H849" s="2"/>
      <c r="I849" s="17"/>
      <c r="J849" s="2"/>
      <c r="K849" s="2"/>
      <c r="L849" s="2"/>
    </row>
    <row r="850" spans="4:12" x14ac:dyDescent="0.3">
      <c r="D850" s="2"/>
      <c r="E850" s="2"/>
      <c r="F850" s="17"/>
      <c r="G850" s="2"/>
      <c r="H850" s="2"/>
      <c r="I850" s="17"/>
      <c r="J850" s="2"/>
      <c r="K850" s="2"/>
      <c r="L850" s="2"/>
    </row>
    <row r="851" spans="4:12" x14ac:dyDescent="0.3">
      <c r="D851" s="2"/>
      <c r="E851" s="2"/>
      <c r="F851" s="17"/>
      <c r="G851" s="2"/>
      <c r="H851" s="2"/>
      <c r="I851" s="17"/>
      <c r="J851" s="2"/>
      <c r="K851" s="2"/>
      <c r="L851" s="2"/>
    </row>
    <row r="852" spans="4:12" x14ac:dyDescent="0.3">
      <c r="D852" s="2"/>
      <c r="E852" s="2"/>
      <c r="F852" s="17"/>
      <c r="G852" s="2"/>
      <c r="H852" s="2"/>
      <c r="I852" s="17"/>
      <c r="J852" s="2"/>
      <c r="K852" s="2"/>
      <c r="L852" s="2"/>
    </row>
    <row r="853" spans="4:12" x14ac:dyDescent="0.3">
      <c r="D853" s="2"/>
      <c r="E853" s="2"/>
      <c r="F853" s="17"/>
      <c r="G853" s="2"/>
      <c r="H853" s="2"/>
      <c r="I853" s="17"/>
      <c r="J853" s="2"/>
      <c r="K853" s="2"/>
      <c r="L853" s="2"/>
    </row>
    <row r="854" spans="4:12" x14ac:dyDescent="0.3">
      <c r="D854" s="2"/>
      <c r="E854" s="2"/>
      <c r="F854" s="17"/>
      <c r="G854" s="2"/>
      <c r="H854" s="2"/>
      <c r="I854" s="17"/>
      <c r="J854" s="2"/>
      <c r="K854" s="2"/>
      <c r="L854" s="2"/>
    </row>
    <row r="855" spans="4:12" x14ac:dyDescent="0.3">
      <c r="D855" s="2"/>
      <c r="E855" s="2"/>
      <c r="F855" s="17"/>
      <c r="G855" s="2"/>
      <c r="H855" s="2"/>
      <c r="I855" s="17"/>
      <c r="J855" s="2"/>
      <c r="K855" s="2"/>
      <c r="L855" s="2"/>
    </row>
    <row r="856" spans="4:12" x14ac:dyDescent="0.3">
      <c r="D856" s="2"/>
      <c r="E856" s="2"/>
      <c r="F856" s="17"/>
      <c r="G856" s="2"/>
      <c r="H856" s="2"/>
      <c r="I856" s="17"/>
      <c r="J856" s="2"/>
      <c r="K856" s="2"/>
      <c r="L856" s="2"/>
    </row>
    <row r="857" spans="4:12" x14ac:dyDescent="0.3">
      <c r="D857" s="2"/>
      <c r="E857" s="2"/>
      <c r="F857" s="17"/>
      <c r="G857" s="2"/>
      <c r="H857" s="2"/>
      <c r="I857" s="17"/>
      <c r="J857" s="2"/>
      <c r="K857" s="2"/>
      <c r="L857" s="2"/>
    </row>
    <row r="858" spans="4:12" x14ac:dyDescent="0.3">
      <c r="D858" s="2"/>
      <c r="E858" s="2"/>
      <c r="F858" s="17"/>
      <c r="G858" s="2"/>
      <c r="H858" s="2"/>
      <c r="I858" s="17"/>
      <c r="J858" s="2"/>
      <c r="K858" s="2"/>
      <c r="L858" s="2"/>
    </row>
    <row r="859" spans="4:12" x14ac:dyDescent="0.3">
      <c r="D859" s="2"/>
      <c r="E859" s="2"/>
      <c r="F859" s="17"/>
      <c r="G859" s="2"/>
      <c r="H859" s="2"/>
      <c r="I859" s="17"/>
      <c r="J859" s="2"/>
      <c r="K859" s="2"/>
      <c r="L859" s="2"/>
    </row>
    <row r="860" spans="4:12" x14ac:dyDescent="0.3">
      <c r="D860" s="2"/>
      <c r="E860" s="2"/>
      <c r="F860" s="17"/>
      <c r="G860" s="2"/>
      <c r="H860" s="2"/>
      <c r="I860" s="17"/>
      <c r="J860" s="2"/>
      <c r="K860" s="2"/>
      <c r="L860" s="2"/>
    </row>
    <row r="861" spans="4:12" x14ac:dyDescent="0.3">
      <c r="D861" s="2"/>
      <c r="E861" s="2"/>
      <c r="F861" s="17"/>
      <c r="G861" s="2"/>
      <c r="H861" s="2"/>
      <c r="I861" s="17"/>
      <c r="J861" s="2"/>
      <c r="K861" s="2"/>
      <c r="L861" s="2"/>
    </row>
    <row r="862" spans="4:12" x14ac:dyDescent="0.3">
      <c r="D862" s="2"/>
      <c r="E862" s="2"/>
      <c r="F862" s="17"/>
      <c r="G862" s="2"/>
      <c r="H862" s="2"/>
      <c r="I862" s="17"/>
      <c r="J862" s="2"/>
      <c r="K862" s="2"/>
      <c r="L862" s="2"/>
    </row>
    <row r="863" spans="4:12" x14ac:dyDescent="0.3">
      <c r="D863" s="2"/>
      <c r="E863" s="2"/>
      <c r="F863" s="17"/>
      <c r="G863" s="2"/>
      <c r="H863" s="2"/>
      <c r="I863" s="17"/>
      <c r="J863" s="2"/>
      <c r="K863" s="2"/>
      <c r="L863" s="2"/>
    </row>
    <row r="864" spans="4:12" x14ac:dyDescent="0.3">
      <c r="D864" s="2"/>
      <c r="E864" s="2"/>
      <c r="F864" s="17"/>
      <c r="G864" s="2"/>
      <c r="H864" s="2"/>
      <c r="I864" s="17"/>
      <c r="J864" s="2"/>
      <c r="K864" s="2"/>
      <c r="L864" s="2"/>
    </row>
    <row r="865" spans="4:12" x14ac:dyDescent="0.3">
      <c r="D865" s="2"/>
      <c r="E865" s="2"/>
      <c r="F865" s="17"/>
      <c r="G865" s="2"/>
      <c r="H865" s="2"/>
      <c r="I865" s="17"/>
      <c r="J865" s="2"/>
      <c r="K865" s="2"/>
      <c r="L865" s="2"/>
    </row>
    <row r="866" spans="4:12" x14ac:dyDescent="0.3">
      <c r="D866" s="2"/>
      <c r="E866" s="2"/>
      <c r="F866" s="17"/>
      <c r="G866" s="2"/>
      <c r="H866" s="2"/>
      <c r="I866" s="17"/>
      <c r="J866" s="2"/>
      <c r="K866" s="2"/>
      <c r="L866" s="2"/>
    </row>
    <row r="867" spans="4:12" x14ac:dyDescent="0.3">
      <c r="D867" s="2"/>
      <c r="E867" s="2"/>
      <c r="F867" s="17"/>
      <c r="G867" s="2"/>
      <c r="H867" s="2"/>
      <c r="I867" s="17"/>
      <c r="J867" s="2"/>
      <c r="K867" s="2"/>
      <c r="L867" s="2"/>
    </row>
    <row r="868" spans="4:12" x14ac:dyDescent="0.3">
      <c r="D868" s="2"/>
      <c r="E868" s="2"/>
      <c r="F868" s="17"/>
      <c r="G868" s="2"/>
      <c r="H868" s="2"/>
      <c r="I868" s="17"/>
      <c r="J868" s="2"/>
      <c r="K868" s="2"/>
      <c r="L868" s="2"/>
    </row>
    <row r="869" spans="4:12" x14ac:dyDescent="0.3">
      <c r="D869" s="2"/>
      <c r="E869" s="2"/>
      <c r="F869" s="17"/>
      <c r="G869" s="2"/>
      <c r="H869" s="2"/>
      <c r="I869" s="17"/>
      <c r="J869" s="2"/>
      <c r="K869" s="2"/>
      <c r="L869" s="2"/>
    </row>
    <row r="870" spans="4:12" x14ac:dyDescent="0.3">
      <c r="D870" s="2"/>
      <c r="E870" s="2"/>
      <c r="F870" s="17"/>
      <c r="G870" s="2"/>
      <c r="H870" s="2"/>
      <c r="I870" s="17"/>
      <c r="J870" s="2"/>
      <c r="K870" s="2"/>
      <c r="L870" s="2"/>
    </row>
    <row r="871" spans="4:12" x14ac:dyDescent="0.3">
      <c r="D871" s="2"/>
      <c r="E871" s="2"/>
      <c r="F871" s="17"/>
      <c r="G871" s="2"/>
      <c r="H871" s="2"/>
      <c r="I871" s="17"/>
      <c r="J871" s="2"/>
      <c r="K871" s="2"/>
      <c r="L871" s="2"/>
    </row>
    <row r="872" spans="4:12" x14ac:dyDescent="0.3">
      <c r="D872" s="2"/>
      <c r="E872" s="2"/>
      <c r="F872" s="17"/>
      <c r="G872" s="2"/>
      <c r="H872" s="2"/>
      <c r="I872" s="17"/>
      <c r="J872" s="2"/>
      <c r="K872" s="2"/>
      <c r="L872" s="2"/>
    </row>
    <row r="873" spans="4:12" x14ac:dyDescent="0.3">
      <c r="D873" s="2"/>
      <c r="E873" s="2"/>
      <c r="F873" s="17"/>
      <c r="G873" s="2"/>
      <c r="H873" s="2"/>
      <c r="I873" s="17"/>
      <c r="J873" s="2"/>
      <c r="K873" s="2"/>
      <c r="L873" s="2"/>
    </row>
    <row r="874" spans="4:12" x14ac:dyDescent="0.3">
      <c r="D874" s="2"/>
      <c r="E874" s="2"/>
      <c r="F874" s="17"/>
      <c r="G874" s="2"/>
      <c r="H874" s="2"/>
      <c r="I874" s="17"/>
      <c r="J874" s="2"/>
      <c r="K874" s="2"/>
      <c r="L874" s="2"/>
    </row>
    <row r="875" spans="4:12" x14ac:dyDescent="0.3">
      <c r="D875" s="2"/>
      <c r="E875" s="2"/>
      <c r="F875" s="17"/>
      <c r="G875" s="2"/>
      <c r="H875" s="2"/>
      <c r="I875" s="17"/>
      <c r="J875" s="2"/>
      <c r="K875" s="2"/>
      <c r="L875" s="2"/>
    </row>
    <row r="876" spans="4:12" x14ac:dyDescent="0.3">
      <c r="D876" s="2"/>
      <c r="E876" s="2"/>
      <c r="F876" s="17"/>
      <c r="G876" s="2"/>
      <c r="H876" s="2"/>
      <c r="I876" s="17"/>
      <c r="J876" s="2"/>
      <c r="K876" s="2"/>
      <c r="L876" s="2"/>
    </row>
    <row r="877" spans="4:12" x14ac:dyDescent="0.3">
      <c r="D877" s="2"/>
      <c r="E877" s="2"/>
      <c r="F877" s="17"/>
      <c r="G877" s="2"/>
      <c r="H877" s="2"/>
      <c r="I877" s="17"/>
      <c r="J877" s="2"/>
      <c r="K877" s="2"/>
      <c r="L877" s="2"/>
    </row>
    <row r="878" spans="4:12" x14ac:dyDescent="0.3">
      <c r="D878" s="2"/>
      <c r="E878" s="2"/>
      <c r="F878" s="17"/>
      <c r="G878" s="2"/>
      <c r="H878" s="2"/>
      <c r="I878" s="17"/>
      <c r="J878" s="2"/>
      <c r="K878" s="2"/>
      <c r="L878" s="2"/>
    </row>
    <row r="879" spans="4:12" x14ac:dyDescent="0.3">
      <c r="D879" s="2"/>
      <c r="E879" s="2"/>
      <c r="F879" s="17"/>
      <c r="G879" s="2"/>
      <c r="H879" s="2"/>
      <c r="I879" s="17"/>
      <c r="J879" s="2"/>
      <c r="K879" s="2"/>
      <c r="L879" s="2"/>
    </row>
    <row r="880" spans="4:12" x14ac:dyDescent="0.3">
      <c r="D880" s="2"/>
      <c r="E880" s="2"/>
      <c r="F880" s="17"/>
      <c r="G880" s="2"/>
      <c r="H880" s="2"/>
      <c r="I880" s="17"/>
      <c r="J880" s="2"/>
      <c r="K880" s="2"/>
      <c r="L880" s="2"/>
    </row>
    <row r="881" spans="4:12" x14ac:dyDescent="0.3">
      <c r="D881" s="2"/>
      <c r="E881" s="2"/>
      <c r="F881" s="17"/>
      <c r="G881" s="2"/>
      <c r="H881" s="2"/>
      <c r="I881" s="17"/>
      <c r="J881" s="2"/>
      <c r="K881" s="2"/>
      <c r="L881" s="2"/>
    </row>
    <row r="882" spans="4:12" x14ac:dyDescent="0.3">
      <c r="D882" s="2"/>
      <c r="E882" s="2"/>
      <c r="F882" s="17"/>
      <c r="G882" s="2"/>
      <c r="H882" s="2"/>
      <c r="I882" s="17"/>
      <c r="J882" s="2"/>
      <c r="K882" s="2"/>
      <c r="L882" s="2"/>
    </row>
    <row r="883" spans="4:12" x14ac:dyDescent="0.3">
      <c r="D883" s="2"/>
      <c r="E883" s="2"/>
      <c r="F883" s="17"/>
      <c r="G883" s="2"/>
      <c r="H883" s="2"/>
      <c r="I883" s="17"/>
      <c r="J883" s="2"/>
      <c r="K883" s="2"/>
      <c r="L883" s="2"/>
    </row>
    <row r="884" spans="4:12" x14ac:dyDescent="0.3">
      <c r="D884" s="2"/>
      <c r="E884" s="2"/>
      <c r="F884" s="17"/>
      <c r="G884" s="2"/>
      <c r="H884" s="2"/>
      <c r="I884" s="17"/>
      <c r="J884" s="2"/>
      <c r="K884" s="2"/>
      <c r="L884" s="2"/>
    </row>
    <row r="885" spans="4:12" x14ac:dyDescent="0.3">
      <c r="D885" s="2"/>
      <c r="E885" s="2"/>
      <c r="F885" s="17"/>
      <c r="G885" s="2"/>
      <c r="H885" s="2"/>
      <c r="I885" s="17"/>
      <c r="J885" s="2"/>
      <c r="K885" s="2"/>
      <c r="L885" s="2"/>
    </row>
    <row r="886" spans="4:12" x14ac:dyDescent="0.3">
      <c r="D886" s="2"/>
      <c r="E886" s="2"/>
      <c r="F886" s="17"/>
      <c r="G886" s="2"/>
      <c r="H886" s="2"/>
      <c r="I886" s="17"/>
      <c r="J886" s="2"/>
      <c r="K886" s="2"/>
      <c r="L886" s="2"/>
    </row>
    <row r="887" spans="4:12" x14ac:dyDescent="0.3">
      <c r="D887" s="2"/>
      <c r="E887" s="2"/>
      <c r="F887" s="17"/>
      <c r="G887" s="2"/>
      <c r="H887" s="2"/>
      <c r="I887" s="17"/>
      <c r="J887" s="2"/>
      <c r="K887" s="2"/>
      <c r="L887" s="2"/>
    </row>
    <row r="888" spans="4:12" x14ac:dyDescent="0.3">
      <c r="D888" s="2"/>
      <c r="E888" s="2"/>
      <c r="F888" s="17"/>
      <c r="G888" s="2"/>
      <c r="H888" s="2"/>
      <c r="I888" s="17"/>
      <c r="J888" s="2"/>
      <c r="K888" s="2"/>
      <c r="L888" s="2"/>
    </row>
    <row r="889" spans="4:12" x14ac:dyDescent="0.3">
      <c r="D889" s="2"/>
      <c r="E889" s="2"/>
      <c r="F889" s="17"/>
      <c r="G889" s="2"/>
      <c r="H889" s="2"/>
      <c r="I889" s="17"/>
      <c r="J889" s="2"/>
      <c r="K889" s="2"/>
      <c r="L889" s="2"/>
    </row>
    <row r="890" spans="4:12" x14ac:dyDescent="0.3">
      <c r="D890" s="2"/>
      <c r="E890" s="2"/>
      <c r="F890" s="17"/>
      <c r="G890" s="2"/>
      <c r="H890" s="2"/>
      <c r="I890" s="17"/>
      <c r="J890" s="2"/>
      <c r="K890" s="2"/>
      <c r="L890" s="2"/>
    </row>
    <row r="891" spans="4:12" x14ac:dyDescent="0.3">
      <c r="D891" s="2"/>
      <c r="E891" s="2"/>
      <c r="F891" s="17"/>
      <c r="G891" s="2"/>
      <c r="H891" s="2"/>
      <c r="I891" s="17"/>
      <c r="J891" s="2"/>
      <c r="K891" s="2"/>
      <c r="L891" s="2"/>
    </row>
    <row r="892" spans="4:12" x14ac:dyDescent="0.3">
      <c r="D892" s="2"/>
      <c r="E892" s="2"/>
      <c r="F892" s="17"/>
      <c r="G892" s="2"/>
      <c r="H892" s="2"/>
      <c r="I892" s="17"/>
      <c r="J892" s="2"/>
      <c r="K892" s="2"/>
      <c r="L892" s="2"/>
    </row>
    <row r="893" spans="4:12" x14ac:dyDescent="0.3">
      <c r="D893" s="2"/>
      <c r="E893" s="2"/>
      <c r="F893" s="17"/>
      <c r="G893" s="2"/>
      <c r="H893" s="2"/>
      <c r="I893" s="17"/>
      <c r="J893" s="2"/>
      <c r="K893" s="2"/>
      <c r="L893" s="2"/>
    </row>
    <row r="894" spans="4:12" x14ac:dyDescent="0.3">
      <c r="D894" s="2"/>
      <c r="E894" s="2"/>
      <c r="F894" s="17"/>
      <c r="G894" s="2"/>
      <c r="H894" s="2"/>
      <c r="I894" s="17"/>
      <c r="J894" s="2"/>
      <c r="K894" s="2"/>
      <c r="L894" s="2"/>
    </row>
    <row r="895" spans="4:12" x14ac:dyDescent="0.3">
      <c r="D895" s="2"/>
      <c r="E895" s="2"/>
      <c r="F895" s="17"/>
      <c r="G895" s="2"/>
      <c r="H895" s="2"/>
      <c r="I895" s="17"/>
      <c r="J895" s="2"/>
      <c r="K895" s="2"/>
      <c r="L895" s="2"/>
    </row>
    <row r="896" spans="4:12" x14ac:dyDescent="0.3">
      <c r="D896" s="2"/>
      <c r="E896" s="2"/>
      <c r="F896" s="17"/>
      <c r="G896" s="2"/>
      <c r="H896" s="2"/>
      <c r="I896" s="17"/>
      <c r="J896" s="2"/>
      <c r="K896" s="2"/>
      <c r="L896" s="2"/>
    </row>
    <row r="897" spans="4:12" x14ac:dyDescent="0.3">
      <c r="D897" s="2"/>
      <c r="E897" s="2"/>
      <c r="F897" s="17"/>
      <c r="G897" s="2"/>
      <c r="H897" s="2"/>
      <c r="I897" s="17"/>
      <c r="J897" s="2"/>
      <c r="K897" s="2"/>
      <c r="L897" s="2"/>
    </row>
    <row r="898" spans="4:12" x14ac:dyDescent="0.3">
      <c r="D898" s="2"/>
      <c r="E898" s="2"/>
      <c r="F898" s="17"/>
      <c r="G898" s="2"/>
      <c r="H898" s="2"/>
      <c r="I898" s="17"/>
      <c r="J898" s="2"/>
      <c r="K898" s="2"/>
      <c r="L898" s="2"/>
    </row>
    <row r="899" spans="4:12" x14ac:dyDescent="0.3">
      <c r="D899" s="2"/>
      <c r="E899" s="2"/>
      <c r="F899" s="17"/>
      <c r="G899" s="2"/>
      <c r="H899" s="2"/>
      <c r="I899" s="17"/>
      <c r="J899" s="2"/>
      <c r="K899" s="2"/>
      <c r="L899" s="2"/>
    </row>
    <row r="900" spans="4:12" x14ac:dyDescent="0.3">
      <c r="D900" s="2"/>
      <c r="E900" s="2"/>
      <c r="F900" s="17"/>
      <c r="G900" s="2"/>
      <c r="H900" s="2"/>
      <c r="I900" s="17"/>
      <c r="J900" s="2"/>
      <c r="K900" s="2"/>
      <c r="L900" s="2"/>
    </row>
    <row r="901" spans="4:12" x14ac:dyDescent="0.3">
      <c r="D901" s="2"/>
      <c r="E901" s="2"/>
      <c r="F901" s="17"/>
      <c r="G901" s="2"/>
      <c r="H901" s="2"/>
      <c r="I901" s="17"/>
      <c r="J901" s="2"/>
      <c r="K901" s="2"/>
      <c r="L901" s="2"/>
    </row>
    <row r="902" spans="4:12" x14ac:dyDescent="0.3">
      <c r="D902" s="2"/>
      <c r="E902" s="2"/>
      <c r="F902" s="17"/>
      <c r="G902" s="2"/>
      <c r="H902" s="2"/>
      <c r="I902" s="17"/>
      <c r="J902" s="2"/>
      <c r="K902" s="2"/>
      <c r="L902" s="2"/>
    </row>
    <row r="903" spans="4:12" x14ac:dyDescent="0.3">
      <c r="D903" s="2"/>
      <c r="E903" s="2"/>
      <c r="F903" s="17"/>
      <c r="G903" s="2"/>
      <c r="H903" s="2"/>
      <c r="I903" s="17"/>
      <c r="J903" s="2"/>
      <c r="K903" s="2"/>
      <c r="L903" s="2"/>
    </row>
    <row r="904" spans="4:12" x14ac:dyDescent="0.3">
      <c r="D904" s="2"/>
      <c r="E904" s="2"/>
      <c r="F904" s="17"/>
      <c r="G904" s="2"/>
      <c r="H904" s="2"/>
      <c r="I904" s="17"/>
      <c r="J904" s="2"/>
      <c r="K904" s="2"/>
      <c r="L904" s="2"/>
    </row>
    <row r="905" spans="4:12" x14ac:dyDescent="0.3">
      <c r="D905" s="2"/>
      <c r="E905" s="2"/>
      <c r="F905" s="17"/>
      <c r="G905" s="2"/>
      <c r="H905" s="2"/>
      <c r="I905" s="17"/>
      <c r="J905" s="2"/>
      <c r="K905" s="2"/>
      <c r="L905" s="2"/>
    </row>
    <row r="906" spans="4:12" x14ac:dyDescent="0.3">
      <c r="D906" s="2"/>
      <c r="E906" s="2"/>
      <c r="F906" s="17"/>
      <c r="G906" s="2"/>
      <c r="H906" s="2"/>
      <c r="I906" s="17"/>
      <c r="J906" s="2"/>
      <c r="K906" s="2"/>
      <c r="L906" s="2"/>
    </row>
    <row r="907" spans="4:12" x14ac:dyDescent="0.3">
      <c r="D907" s="2"/>
      <c r="E907" s="2"/>
      <c r="F907" s="17"/>
      <c r="G907" s="2"/>
      <c r="H907" s="2"/>
      <c r="I907" s="17"/>
      <c r="J907" s="2"/>
      <c r="K907" s="2"/>
      <c r="L907" s="2"/>
    </row>
    <row r="908" spans="4:12" x14ac:dyDescent="0.3">
      <c r="D908" s="2"/>
      <c r="E908" s="2"/>
      <c r="F908" s="17"/>
      <c r="G908" s="2"/>
      <c r="H908" s="2"/>
      <c r="I908" s="17"/>
      <c r="J908" s="2"/>
      <c r="K908" s="2"/>
      <c r="L908" s="2"/>
    </row>
    <row r="909" spans="4:12" x14ac:dyDescent="0.3">
      <c r="D909" s="2"/>
      <c r="E909" s="2"/>
      <c r="F909" s="17"/>
      <c r="G909" s="2"/>
      <c r="H909" s="2"/>
      <c r="I909" s="17"/>
      <c r="J909" s="2"/>
      <c r="K909" s="2"/>
      <c r="L909" s="2"/>
    </row>
    <row r="910" spans="4:12" x14ac:dyDescent="0.3">
      <c r="D910" s="2"/>
      <c r="E910" s="2"/>
      <c r="F910" s="17"/>
      <c r="G910" s="2"/>
      <c r="H910" s="2"/>
      <c r="I910" s="17"/>
      <c r="J910" s="2"/>
      <c r="K910" s="2"/>
      <c r="L910" s="2"/>
    </row>
    <row r="911" spans="4:12" x14ac:dyDescent="0.3">
      <c r="D911" s="2"/>
      <c r="E911" s="2"/>
      <c r="F911" s="17"/>
      <c r="G911" s="2"/>
      <c r="H911" s="2"/>
      <c r="I911" s="17"/>
      <c r="J911" s="2"/>
      <c r="K911" s="2"/>
      <c r="L911" s="2"/>
    </row>
    <row r="912" spans="4:12" x14ac:dyDescent="0.3">
      <c r="D912" s="2"/>
      <c r="E912" s="2"/>
      <c r="F912" s="17"/>
      <c r="G912" s="2"/>
      <c r="H912" s="2"/>
      <c r="I912" s="17"/>
      <c r="J912" s="2"/>
      <c r="K912" s="2"/>
      <c r="L912" s="2"/>
    </row>
    <row r="913" spans="4:12" x14ac:dyDescent="0.3">
      <c r="D913" s="2"/>
      <c r="E913" s="2"/>
      <c r="F913" s="17"/>
      <c r="G913" s="2"/>
      <c r="H913" s="2"/>
      <c r="I913" s="17"/>
      <c r="J913" s="2"/>
      <c r="K913" s="2"/>
      <c r="L913" s="2"/>
    </row>
    <row r="914" spans="4:12" x14ac:dyDescent="0.3">
      <c r="D914" s="2"/>
      <c r="E914" s="2"/>
      <c r="F914" s="17"/>
      <c r="G914" s="2"/>
      <c r="H914" s="2"/>
      <c r="I914" s="17"/>
      <c r="J914" s="2"/>
      <c r="K914" s="2"/>
      <c r="L914" s="2"/>
    </row>
    <row r="915" spans="4:12" x14ac:dyDescent="0.3">
      <c r="D915" s="2"/>
      <c r="E915" s="2"/>
      <c r="F915" s="17"/>
      <c r="G915" s="2"/>
      <c r="H915" s="2"/>
      <c r="I915" s="17"/>
      <c r="J915" s="2"/>
      <c r="K915" s="2"/>
      <c r="L915" s="2"/>
    </row>
    <row r="916" spans="4:12" x14ac:dyDescent="0.3">
      <c r="D916" s="2"/>
      <c r="E916" s="2"/>
      <c r="F916" s="17"/>
      <c r="G916" s="2"/>
      <c r="H916" s="2"/>
      <c r="I916" s="17"/>
      <c r="J916" s="2"/>
      <c r="K916" s="2"/>
      <c r="L916" s="2"/>
    </row>
    <row r="917" spans="4:12" x14ac:dyDescent="0.3">
      <c r="D917" s="2"/>
      <c r="E917" s="2"/>
      <c r="F917" s="17"/>
      <c r="G917" s="2"/>
      <c r="H917" s="2"/>
      <c r="I917" s="17"/>
      <c r="J917" s="2"/>
      <c r="K917" s="2"/>
      <c r="L917" s="2"/>
    </row>
    <row r="918" spans="4:12" x14ac:dyDescent="0.3">
      <c r="D918" s="2"/>
      <c r="E918" s="2"/>
      <c r="F918" s="17"/>
      <c r="G918" s="2"/>
      <c r="H918" s="2"/>
      <c r="I918" s="17"/>
      <c r="J918" s="2"/>
      <c r="K918" s="2"/>
      <c r="L918" s="2"/>
    </row>
    <row r="919" spans="4:12" x14ac:dyDescent="0.3">
      <c r="D919" s="2"/>
      <c r="E919" s="2"/>
      <c r="F919" s="17"/>
      <c r="G919" s="2"/>
      <c r="H919" s="2"/>
      <c r="I919" s="17"/>
      <c r="J919" s="2"/>
      <c r="K919" s="2"/>
      <c r="L919" s="2"/>
    </row>
    <row r="920" spans="4:12" x14ac:dyDescent="0.3">
      <c r="D920" s="2"/>
      <c r="E920" s="2"/>
      <c r="F920" s="17"/>
      <c r="G920" s="2"/>
      <c r="H920" s="2"/>
      <c r="I920" s="17"/>
      <c r="J920" s="2"/>
      <c r="K920" s="2"/>
      <c r="L920" s="2"/>
    </row>
    <row r="921" spans="4:12" x14ac:dyDescent="0.3">
      <c r="D921" s="2"/>
      <c r="E921" s="2"/>
      <c r="F921" s="17"/>
      <c r="G921" s="2"/>
      <c r="H921" s="2"/>
      <c r="I921" s="17"/>
      <c r="J921" s="2"/>
      <c r="K921" s="2"/>
      <c r="L921" s="2"/>
    </row>
    <row r="922" spans="4:12" x14ac:dyDescent="0.3">
      <c r="D922" s="2"/>
      <c r="E922" s="2"/>
      <c r="F922" s="17"/>
      <c r="G922" s="2"/>
      <c r="H922" s="2"/>
      <c r="I922" s="17"/>
      <c r="J922" s="2"/>
      <c r="K922" s="2"/>
      <c r="L922" s="2"/>
    </row>
    <row r="923" spans="4:12" x14ac:dyDescent="0.3">
      <c r="D923" s="2"/>
      <c r="E923" s="2"/>
      <c r="F923" s="17"/>
      <c r="G923" s="2"/>
      <c r="H923" s="2"/>
      <c r="I923" s="17"/>
      <c r="J923" s="2"/>
      <c r="K923" s="2"/>
      <c r="L923" s="2"/>
    </row>
    <row r="924" spans="4:12" x14ac:dyDescent="0.3">
      <c r="D924" s="2"/>
      <c r="E924" s="2"/>
      <c r="F924" s="17"/>
      <c r="G924" s="2"/>
      <c r="H924" s="2"/>
      <c r="I924" s="17"/>
      <c r="J924" s="2"/>
      <c r="K924" s="2"/>
      <c r="L924" s="2"/>
    </row>
    <row r="925" spans="4:12" x14ac:dyDescent="0.3">
      <c r="D925" s="2"/>
      <c r="E925" s="2"/>
      <c r="F925" s="17"/>
      <c r="G925" s="2"/>
      <c r="H925" s="2"/>
      <c r="I925" s="17"/>
      <c r="J925" s="2"/>
      <c r="K925" s="2"/>
      <c r="L925" s="2"/>
    </row>
    <row r="926" spans="4:12" x14ac:dyDescent="0.3">
      <c r="D926" s="2"/>
      <c r="E926" s="2"/>
      <c r="F926" s="17"/>
      <c r="G926" s="2"/>
      <c r="H926" s="2"/>
      <c r="I926" s="17"/>
      <c r="J926" s="2"/>
      <c r="K926" s="2"/>
      <c r="L926" s="2"/>
    </row>
    <row r="927" spans="4:12" x14ac:dyDescent="0.3">
      <c r="D927" s="2"/>
      <c r="E927" s="2"/>
      <c r="F927" s="17"/>
      <c r="G927" s="2"/>
      <c r="H927" s="2"/>
      <c r="I927" s="17"/>
      <c r="J927" s="2"/>
      <c r="K927" s="2"/>
      <c r="L927" s="2"/>
    </row>
    <row r="928" spans="4:12" x14ac:dyDescent="0.3">
      <c r="D928" s="2"/>
      <c r="E928" s="2"/>
      <c r="F928" s="17"/>
      <c r="G928" s="2"/>
      <c r="H928" s="2"/>
      <c r="I928" s="17"/>
      <c r="J928" s="2"/>
      <c r="K928" s="2"/>
      <c r="L928" s="2"/>
    </row>
    <row r="929" spans="4:12" x14ac:dyDescent="0.3">
      <c r="D929" s="2"/>
      <c r="E929" s="2"/>
      <c r="F929" s="17"/>
      <c r="G929" s="2"/>
      <c r="H929" s="2"/>
      <c r="I929" s="17"/>
      <c r="J929" s="2"/>
      <c r="K929" s="2"/>
      <c r="L929" s="2"/>
    </row>
    <row r="930" spans="4:12" x14ac:dyDescent="0.3">
      <c r="D930" s="2"/>
      <c r="E930" s="2"/>
      <c r="F930" s="17"/>
      <c r="G930" s="2"/>
      <c r="H930" s="2"/>
      <c r="I930" s="17"/>
      <c r="J930" s="2"/>
      <c r="K930" s="2"/>
      <c r="L930" s="2"/>
    </row>
    <row r="931" spans="4:12" x14ac:dyDescent="0.3">
      <c r="D931" s="2"/>
      <c r="E931" s="2"/>
      <c r="F931" s="17"/>
      <c r="G931" s="2"/>
      <c r="H931" s="2"/>
      <c r="I931" s="17"/>
      <c r="J931" s="2"/>
      <c r="K931" s="2"/>
      <c r="L931" s="2"/>
    </row>
    <row r="932" spans="4:12" x14ac:dyDescent="0.3">
      <c r="D932" s="2"/>
      <c r="E932" s="2"/>
      <c r="F932" s="17"/>
      <c r="G932" s="2"/>
      <c r="H932" s="2"/>
      <c r="I932" s="17"/>
      <c r="J932" s="2"/>
      <c r="K932" s="2"/>
      <c r="L932" s="2"/>
    </row>
    <row r="933" spans="4:12" x14ac:dyDescent="0.3">
      <c r="D933" s="2"/>
      <c r="E933" s="2"/>
      <c r="F933" s="17"/>
      <c r="G933" s="2"/>
      <c r="H933" s="2"/>
      <c r="I933" s="17"/>
      <c r="J933" s="2"/>
      <c r="K933" s="2"/>
      <c r="L933" s="2"/>
    </row>
    <row r="934" spans="4:12" x14ac:dyDescent="0.3">
      <c r="D934" s="2"/>
      <c r="E934" s="2"/>
      <c r="F934" s="17"/>
      <c r="G934" s="2"/>
      <c r="H934" s="2"/>
      <c r="I934" s="17"/>
      <c r="J934" s="2"/>
      <c r="K934" s="2"/>
      <c r="L934" s="2"/>
    </row>
    <row r="935" spans="4:12" x14ac:dyDescent="0.3">
      <c r="D935" s="2"/>
      <c r="E935" s="2"/>
      <c r="F935" s="17"/>
      <c r="G935" s="2"/>
      <c r="H935" s="2"/>
      <c r="I935" s="17"/>
      <c r="J935" s="2"/>
      <c r="K935" s="2"/>
      <c r="L935" s="2"/>
    </row>
    <row r="936" spans="4:12" x14ac:dyDescent="0.3">
      <c r="D936" s="2"/>
      <c r="E936" s="2"/>
      <c r="F936" s="17"/>
      <c r="G936" s="2"/>
      <c r="H936" s="2"/>
      <c r="I936" s="17"/>
      <c r="J936" s="2"/>
      <c r="K936" s="2"/>
      <c r="L936" s="2"/>
    </row>
    <row r="937" spans="4:12" x14ac:dyDescent="0.3">
      <c r="D937" s="2"/>
      <c r="E937" s="2"/>
      <c r="F937" s="17"/>
      <c r="G937" s="2"/>
      <c r="H937" s="2"/>
      <c r="I937" s="17"/>
      <c r="J937" s="2"/>
      <c r="K937" s="2"/>
      <c r="L937" s="2"/>
    </row>
  </sheetData>
  <sortState ref="A4:L272">
    <sortCondition ref="B4:B272"/>
  </sortState>
  <mergeCells count="6">
    <mergeCell ref="D2:F2"/>
    <mergeCell ref="G2:I2"/>
    <mergeCell ref="J2:L2"/>
    <mergeCell ref="D1:F1"/>
    <mergeCell ref="G1:I1"/>
    <mergeCell ref="J1:L1"/>
  </mergeCells>
  <conditionalFormatting sqref="D4:L272">
    <cfRule type="colorScale" priority="1">
      <colorScale>
        <cfvo type="num" val="-4"/>
        <cfvo type="num" val="0"/>
        <cfvo type="num" val="4"/>
        <color rgb="FF00B050"/>
        <color theme="0"/>
        <color rgb="FFFF00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ownregulation</vt:lpstr>
      <vt:lpstr>Upregulation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trd2</dc:creator>
  <cp:lastModifiedBy>mpw1001</cp:lastModifiedBy>
  <dcterms:created xsi:type="dcterms:W3CDTF">2017-12-08T13:24:33Z</dcterms:created>
  <dcterms:modified xsi:type="dcterms:W3CDTF">2018-10-25T08:40:42Z</dcterms:modified>
</cp:coreProperties>
</file>